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udents\Coraline Heron\scRNASeq 2025\manuscript\2025 manuscript and data\Revision\source data\"/>
    </mc:Choice>
  </mc:AlternateContent>
  <xr:revisionPtr revIDLastSave="0" documentId="13_ncr:1_{772F215C-7B13-4AD3-8A41-62775880E07A}" xr6:coauthVersionLast="36" xr6:coauthVersionMax="36" xr10:uidLastSave="{00000000-0000-0000-0000-000000000000}"/>
  <bookViews>
    <workbookView xWindow="0" yWindow="0" windowWidth="28800" windowHeight="12225" xr2:uid="{E104F83E-4291-409F-8F1F-3D929384A9A5}"/>
  </bookViews>
  <sheets>
    <sheet name="metadata" sheetId="1" r:id="rId1"/>
    <sheet name="dataset EV5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2" l="1"/>
  <c r="H3" i="2"/>
  <c r="L3" i="2"/>
  <c r="P3" i="2"/>
  <c r="D4" i="2"/>
  <c r="H4" i="2"/>
  <c r="L4" i="2"/>
  <c r="P4" i="2"/>
  <c r="D5" i="2"/>
  <c r="H5" i="2"/>
  <c r="L5" i="2"/>
  <c r="P5" i="2"/>
  <c r="D6" i="2"/>
  <c r="H6" i="2"/>
  <c r="L6" i="2"/>
  <c r="P6" i="2"/>
  <c r="D7" i="2"/>
  <c r="H7" i="2"/>
  <c r="L7" i="2"/>
  <c r="P7" i="2"/>
  <c r="D8" i="2"/>
  <c r="H8" i="2"/>
  <c r="L8" i="2"/>
  <c r="P8" i="2"/>
  <c r="D9" i="2"/>
  <c r="H9" i="2"/>
  <c r="L9" i="2"/>
  <c r="P9" i="2"/>
  <c r="D10" i="2"/>
  <c r="H10" i="2"/>
  <c r="L10" i="2"/>
  <c r="P10" i="2"/>
  <c r="D11" i="2"/>
  <c r="H11" i="2"/>
  <c r="L11" i="2"/>
  <c r="P11" i="2"/>
  <c r="D12" i="2"/>
  <c r="H12" i="2"/>
  <c r="L12" i="2"/>
  <c r="P12" i="2"/>
  <c r="D13" i="2"/>
  <c r="H13" i="2"/>
  <c r="L13" i="2"/>
  <c r="P13" i="2"/>
  <c r="D14" i="2"/>
  <c r="H14" i="2"/>
  <c r="L14" i="2"/>
  <c r="P14" i="2"/>
  <c r="D15" i="2"/>
  <c r="H15" i="2"/>
  <c r="L15" i="2"/>
  <c r="P15" i="2"/>
  <c r="D16" i="2"/>
  <c r="H16" i="2"/>
  <c r="L16" i="2"/>
  <c r="P16" i="2"/>
  <c r="D17" i="2"/>
  <c r="H17" i="2"/>
  <c r="L17" i="2"/>
  <c r="P17" i="2"/>
  <c r="D18" i="2"/>
  <c r="H18" i="2"/>
  <c r="L18" i="2"/>
  <c r="P18" i="2"/>
  <c r="D19" i="2"/>
  <c r="H19" i="2"/>
  <c r="L19" i="2"/>
  <c r="P19" i="2"/>
  <c r="D20" i="2"/>
  <c r="H20" i="2"/>
  <c r="L20" i="2"/>
  <c r="P20" i="2"/>
  <c r="D21" i="2"/>
  <c r="H21" i="2"/>
  <c r="L21" i="2"/>
  <c r="P21" i="2"/>
  <c r="D22" i="2"/>
  <c r="H22" i="2"/>
  <c r="L22" i="2"/>
  <c r="P22" i="2"/>
  <c r="D23" i="2"/>
  <c r="H23" i="2"/>
  <c r="L23" i="2"/>
  <c r="P23" i="2"/>
  <c r="D24" i="2"/>
  <c r="H24" i="2"/>
  <c r="L24" i="2"/>
  <c r="P24" i="2"/>
  <c r="D25" i="2"/>
  <c r="H25" i="2"/>
  <c r="L25" i="2"/>
  <c r="P25" i="2"/>
  <c r="D26" i="2"/>
  <c r="H26" i="2"/>
  <c r="L26" i="2"/>
  <c r="P26" i="2"/>
  <c r="D27" i="2"/>
  <c r="H27" i="2"/>
  <c r="L27" i="2"/>
  <c r="P27" i="2"/>
  <c r="D28" i="2"/>
  <c r="H28" i="2"/>
  <c r="L28" i="2"/>
  <c r="P28" i="2"/>
  <c r="D29" i="2"/>
  <c r="H29" i="2"/>
  <c r="L29" i="2"/>
  <c r="P29" i="2"/>
  <c r="D30" i="2"/>
  <c r="H30" i="2"/>
  <c r="L30" i="2"/>
  <c r="P30" i="2"/>
  <c r="D31" i="2"/>
  <c r="H31" i="2"/>
  <c r="L31" i="2"/>
  <c r="P31" i="2"/>
  <c r="D32" i="2"/>
  <c r="H32" i="2"/>
  <c r="L32" i="2"/>
  <c r="P32" i="2"/>
  <c r="D33" i="2"/>
  <c r="H33" i="2"/>
  <c r="L33" i="2"/>
  <c r="P33" i="2"/>
  <c r="D34" i="2"/>
  <c r="H34" i="2"/>
  <c r="L34" i="2"/>
  <c r="P34" i="2"/>
  <c r="D35" i="2"/>
  <c r="H35" i="2"/>
  <c r="L35" i="2"/>
  <c r="P35" i="2"/>
  <c r="D36" i="2"/>
  <c r="H36" i="2"/>
  <c r="L36" i="2"/>
  <c r="P36" i="2"/>
  <c r="D37" i="2"/>
  <c r="H37" i="2"/>
  <c r="L37" i="2"/>
  <c r="P37" i="2"/>
  <c r="D38" i="2"/>
  <c r="H38" i="2"/>
  <c r="L38" i="2"/>
  <c r="P38" i="2"/>
  <c r="D39" i="2"/>
  <c r="H39" i="2"/>
  <c r="L39" i="2"/>
  <c r="P39" i="2"/>
  <c r="D40" i="2"/>
  <c r="H40" i="2"/>
  <c r="L40" i="2"/>
  <c r="P40" i="2"/>
  <c r="D41" i="2"/>
  <c r="H41" i="2"/>
  <c r="L41" i="2"/>
  <c r="P41" i="2"/>
  <c r="D42" i="2"/>
  <c r="H42" i="2"/>
  <c r="L42" i="2"/>
  <c r="P42" i="2"/>
  <c r="D43" i="2"/>
  <c r="H43" i="2"/>
  <c r="L43" i="2"/>
  <c r="P43" i="2"/>
  <c r="D44" i="2"/>
  <c r="H44" i="2"/>
  <c r="L44" i="2"/>
  <c r="P44" i="2"/>
  <c r="D45" i="2"/>
  <c r="H45" i="2"/>
  <c r="L45" i="2"/>
  <c r="P45" i="2"/>
  <c r="D46" i="2"/>
  <c r="H46" i="2"/>
  <c r="L46" i="2"/>
  <c r="P46" i="2"/>
  <c r="D47" i="2"/>
  <c r="H47" i="2"/>
  <c r="L47" i="2"/>
  <c r="P47" i="2"/>
  <c r="D48" i="2"/>
  <c r="H48" i="2"/>
  <c r="L48" i="2"/>
  <c r="P48" i="2"/>
  <c r="D49" i="2"/>
  <c r="H49" i="2"/>
  <c r="L49" i="2"/>
  <c r="P49" i="2"/>
  <c r="D50" i="2"/>
  <c r="H50" i="2"/>
  <c r="L50" i="2"/>
  <c r="P50" i="2"/>
  <c r="D51" i="2"/>
  <c r="H51" i="2"/>
  <c r="L51" i="2"/>
  <c r="P51" i="2"/>
  <c r="D52" i="2"/>
  <c r="H52" i="2"/>
  <c r="L52" i="2"/>
  <c r="P52" i="2"/>
  <c r="D53" i="2"/>
  <c r="H53" i="2"/>
  <c r="L53" i="2"/>
  <c r="P53" i="2"/>
  <c r="D54" i="2"/>
  <c r="H54" i="2"/>
  <c r="L54" i="2"/>
  <c r="P54" i="2"/>
  <c r="D55" i="2"/>
  <c r="H55" i="2"/>
  <c r="L55" i="2"/>
  <c r="P55" i="2"/>
  <c r="D56" i="2"/>
  <c r="H56" i="2"/>
  <c r="L56" i="2"/>
  <c r="P56" i="2"/>
  <c r="D57" i="2"/>
  <c r="H57" i="2"/>
  <c r="L57" i="2"/>
  <c r="P57" i="2"/>
  <c r="D58" i="2"/>
  <c r="H58" i="2"/>
  <c r="L58" i="2"/>
  <c r="P58" i="2"/>
  <c r="D59" i="2"/>
  <c r="H59" i="2"/>
  <c r="L59" i="2"/>
  <c r="P59" i="2"/>
  <c r="D60" i="2"/>
  <c r="H60" i="2"/>
  <c r="L60" i="2"/>
  <c r="P60" i="2"/>
  <c r="D61" i="2"/>
  <c r="H61" i="2"/>
  <c r="L61" i="2"/>
  <c r="P61" i="2"/>
  <c r="D62" i="2"/>
  <c r="H62" i="2"/>
  <c r="L62" i="2"/>
  <c r="P62" i="2"/>
  <c r="D63" i="2"/>
  <c r="H63" i="2"/>
  <c r="L63" i="2"/>
  <c r="P63" i="2"/>
  <c r="D64" i="2"/>
  <c r="H64" i="2"/>
  <c r="L64" i="2"/>
  <c r="P64" i="2"/>
  <c r="D65" i="2"/>
  <c r="H65" i="2"/>
  <c r="L65" i="2"/>
  <c r="P65" i="2"/>
  <c r="D66" i="2"/>
  <c r="H66" i="2"/>
  <c r="L66" i="2"/>
  <c r="P66" i="2"/>
  <c r="D67" i="2"/>
  <c r="H67" i="2"/>
  <c r="L67" i="2"/>
  <c r="P67" i="2"/>
  <c r="D68" i="2"/>
  <c r="H68" i="2"/>
  <c r="L68" i="2"/>
  <c r="P68" i="2"/>
  <c r="D69" i="2"/>
  <c r="H69" i="2"/>
  <c r="L69" i="2"/>
  <c r="P69" i="2"/>
  <c r="D70" i="2"/>
  <c r="H70" i="2"/>
  <c r="L70" i="2"/>
  <c r="P70" i="2"/>
  <c r="D71" i="2"/>
  <c r="H71" i="2"/>
  <c r="L71" i="2"/>
  <c r="P71" i="2"/>
  <c r="D72" i="2"/>
  <c r="H72" i="2"/>
  <c r="L72" i="2"/>
  <c r="P72" i="2"/>
  <c r="D73" i="2"/>
  <c r="H73" i="2"/>
  <c r="L73" i="2"/>
  <c r="P73" i="2"/>
  <c r="D74" i="2"/>
  <c r="H74" i="2"/>
  <c r="L74" i="2"/>
  <c r="P74" i="2"/>
  <c r="D75" i="2"/>
  <c r="H75" i="2"/>
  <c r="L75" i="2"/>
  <c r="P75" i="2"/>
  <c r="L76" i="2"/>
  <c r="P76" i="2"/>
  <c r="L77" i="2"/>
  <c r="P77" i="2"/>
  <c r="L78" i="2"/>
  <c r="P78" i="2"/>
  <c r="L79" i="2"/>
  <c r="P79" i="2"/>
</calcChain>
</file>

<file path=xl/sharedStrings.xml><?xml version="1.0" encoding="utf-8"?>
<sst xmlns="http://schemas.openxmlformats.org/spreadsheetml/2006/main" count="171" uniqueCount="164">
  <si>
    <t>Genes in each cluster are sorted by fold-change (FC).</t>
  </si>
  <si>
    <t>Gene expression level is given as median-normalized average</t>
  </si>
  <si>
    <t>gene</t>
  </si>
  <si>
    <t>avg_log2FC</t>
  </si>
  <si>
    <t>FC</t>
  </si>
  <si>
    <t>-Log10 (pvalue)</t>
  </si>
  <si>
    <t>Ly6c1</t>
  </si>
  <si>
    <t>Rgcc</t>
  </si>
  <si>
    <t>Myo10</t>
  </si>
  <si>
    <t>Mndal</t>
  </si>
  <si>
    <t>Ifi203</t>
  </si>
  <si>
    <t>Tcim</t>
  </si>
  <si>
    <t>Rflnb</t>
  </si>
  <si>
    <t>Lpl</t>
  </si>
  <si>
    <t>Vim</t>
  </si>
  <si>
    <t>Cd9</t>
  </si>
  <si>
    <t>Ly6a</t>
  </si>
  <si>
    <t>Ctla2a</t>
  </si>
  <si>
    <t>Cdkn1c</t>
  </si>
  <si>
    <t>Utrn</t>
  </si>
  <si>
    <t>Fabp4</t>
  </si>
  <si>
    <t>Depp1</t>
  </si>
  <si>
    <t>Rps2</t>
  </si>
  <si>
    <t>Igfbp7</t>
  </si>
  <si>
    <t>Rbp7</t>
  </si>
  <si>
    <t>Tspan13</t>
  </si>
  <si>
    <t>Gpihbp1</t>
  </si>
  <si>
    <t>Rpl10</t>
  </si>
  <si>
    <t>Col4a2</t>
  </si>
  <si>
    <t>Tagln2</t>
  </si>
  <si>
    <t>Col4a1</t>
  </si>
  <si>
    <t>Itpkb</t>
  </si>
  <si>
    <t>Kdr</t>
  </si>
  <si>
    <t>Ets1</t>
  </si>
  <si>
    <t>Tsc22d1</t>
  </si>
  <si>
    <t>Prex2</t>
  </si>
  <si>
    <t>Syne1</t>
  </si>
  <si>
    <t>Timp4</t>
  </si>
  <si>
    <t>Fos</t>
  </si>
  <si>
    <t>Jun</t>
  </si>
  <si>
    <t>Ctsl</t>
  </si>
  <si>
    <t>Tshz2</t>
  </si>
  <si>
    <t>Cdkn1a</t>
  </si>
  <si>
    <t>Bsg</t>
  </si>
  <si>
    <t>Timp3</t>
  </si>
  <si>
    <t>Klf2</t>
  </si>
  <si>
    <t>Dusp1</t>
  </si>
  <si>
    <t>Itgb1</t>
  </si>
  <si>
    <t>Id3</t>
  </si>
  <si>
    <t>Nfkbia</t>
  </si>
  <si>
    <t>Sptbn1</t>
  </si>
  <si>
    <t>Only genes with average expression level &gt;0.3 in each cluster are included</t>
  </si>
  <si>
    <t>sham average</t>
  </si>
  <si>
    <t>TAC average</t>
  </si>
  <si>
    <t>p_val_adj</t>
  </si>
  <si>
    <t>Rps18-ps6</t>
  </si>
  <si>
    <t>BC004004</t>
  </si>
  <si>
    <t>Selenof</t>
  </si>
  <si>
    <t>Rpl13</t>
  </si>
  <si>
    <t>Arpc1b</t>
  </si>
  <si>
    <t>Srrm2</t>
  </si>
  <si>
    <t>Rpl35</t>
  </si>
  <si>
    <t>Ptms</t>
  </si>
  <si>
    <t>Lamp1</t>
  </si>
  <si>
    <t>Rbm3</t>
  </si>
  <si>
    <t>Fth1</t>
  </si>
  <si>
    <t>Tjp1</t>
  </si>
  <si>
    <t>Oaz1</t>
  </si>
  <si>
    <t>Ybx1</t>
  </si>
  <si>
    <t>Pdia3</t>
  </si>
  <si>
    <t>Ywhaq</t>
  </si>
  <si>
    <t>Rpl29</t>
  </si>
  <si>
    <t>Dab2ip</t>
  </si>
  <si>
    <t>Aplp2</t>
  </si>
  <si>
    <t>Itm2b</t>
  </si>
  <si>
    <t>Spag9</t>
  </si>
  <si>
    <t>Ppp1r2</t>
  </si>
  <si>
    <t>Klf13</t>
  </si>
  <si>
    <t>Kank3</t>
  </si>
  <si>
    <t>Gnb2</t>
  </si>
  <si>
    <t>Hnrnpu</t>
  </si>
  <si>
    <t>Arhgap31</t>
  </si>
  <si>
    <t>Chchd2</t>
  </si>
  <si>
    <t>Rhob</t>
  </si>
  <si>
    <t>Tpt1</t>
  </si>
  <si>
    <t>Gnas</t>
  </si>
  <si>
    <r>
      <rPr>
        <b/>
        <sz val="12"/>
        <color theme="1"/>
        <rFont val="Calibri"/>
        <family val="2"/>
        <scheme val="minor"/>
      </rPr>
      <t>150 DEGs</t>
    </r>
    <r>
      <rPr>
        <sz val="12"/>
        <color theme="1"/>
        <rFont val="Calibri"/>
        <family val="2"/>
        <scheme val="minor"/>
      </rPr>
      <t xml:space="preserve"> in cardiac BECs from TAC-operated mice, defined by comparing with global BEC cluster in sham-operated mice</t>
    </r>
  </si>
  <si>
    <r>
      <t xml:space="preserve">Genes with lower expression in TAC </t>
    </r>
    <r>
      <rPr>
        <b/>
        <i/>
        <sz val="12"/>
        <color theme="1"/>
        <rFont val="Calibri"/>
        <family val="2"/>
        <scheme val="minor"/>
      </rPr>
      <t>(n=73)</t>
    </r>
  </si>
  <si>
    <r>
      <t xml:space="preserve">Genes with higher expression in TAC </t>
    </r>
    <r>
      <rPr>
        <b/>
        <sz val="12"/>
        <color theme="1"/>
        <rFont val="Calibri"/>
        <family val="2"/>
        <scheme val="minor"/>
      </rPr>
      <t>(n=77)</t>
    </r>
  </si>
  <si>
    <t>Tmsb10</t>
  </si>
  <si>
    <t>Iigp1</t>
  </si>
  <si>
    <t>S100a10</t>
  </si>
  <si>
    <t>Mcf2l</t>
  </si>
  <si>
    <t>Cd34</t>
  </si>
  <si>
    <t>Ldha</t>
  </si>
  <si>
    <t>Pnp</t>
  </si>
  <si>
    <t>Fabp5</t>
  </si>
  <si>
    <t>Clic1</t>
  </si>
  <si>
    <t>Mprip</t>
  </si>
  <si>
    <t>Slc43a3</t>
  </si>
  <si>
    <t>Psmb8</t>
  </si>
  <si>
    <t>Sparc</t>
  </si>
  <si>
    <t>Ifngr1</t>
  </si>
  <si>
    <t>Ywhab</t>
  </si>
  <si>
    <t>Macf1</t>
  </si>
  <si>
    <t>Calm2</t>
  </si>
  <si>
    <t>Ptp4a3</t>
  </si>
  <si>
    <t>S100a11</t>
  </si>
  <si>
    <t>Rrbp1</t>
  </si>
  <si>
    <t>Sh3glb1</t>
  </si>
  <si>
    <t>Btf3</t>
  </si>
  <si>
    <t>Arhgap18</t>
  </si>
  <si>
    <t>Sumo2</t>
  </si>
  <si>
    <t>Gnai2</t>
  </si>
  <si>
    <t>Aldoa</t>
  </si>
  <si>
    <t>Rbm39</t>
  </si>
  <si>
    <t>Selenom</t>
  </si>
  <si>
    <t>Marcks</t>
  </si>
  <si>
    <t>Cnbp</t>
  </si>
  <si>
    <t>Plpp3</t>
  </si>
  <si>
    <t>Ubb</t>
  </si>
  <si>
    <t>Esam</t>
  </si>
  <si>
    <t>Tpr</t>
  </si>
  <si>
    <t>Tmem50a</t>
  </si>
  <si>
    <t>Fkbp1a</t>
  </si>
  <si>
    <t>Cd151</t>
  </si>
  <si>
    <t>Hspa8</t>
  </si>
  <si>
    <t>Icam2</t>
  </si>
  <si>
    <t>Sec62</t>
  </si>
  <si>
    <t>Tln1</t>
  </si>
  <si>
    <t>Syne2</t>
  </si>
  <si>
    <t>mt-Nd3</t>
  </si>
  <si>
    <t>Ets2</t>
  </si>
  <si>
    <t>Ifitm3</t>
  </si>
  <si>
    <t>Fermt2</t>
  </si>
  <si>
    <t>B2m</t>
  </si>
  <si>
    <t>Arglu1</t>
  </si>
  <si>
    <t>Ahnak</t>
  </si>
  <si>
    <t>S1pr1</t>
  </si>
  <si>
    <t>Laptm4a</t>
  </si>
  <si>
    <t>H2-D1</t>
  </si>
  <si>
    <t>Eef1a1</t>
  </si>
  <si>
    <t>Uqcrb</t>
  </si>
  <si>
    <t>Arhgef12</t>
  </si>
  <si>
    <t>Psap</t>
  </si>
  <si>
    <t>Bcam</t>
  </si>
  <si>
    <t>Cavin1</t>
  </si>
  <si>
    <t>Fli1</t>
  </si>
  <si>
    <t>App</t>
  </si>
  <si>
    <t>Sptan1</t>
  </si>
  <si>
    <t>Rpl36</t>
  </si>
  <si>
    <t>Tpm4</t>
  </si>
  <si>
    <t>Gapdh</t>
  </si>
  <si>
    <t>Ece1</t>
  </si>
  <si>
    <t>Arhgap29</t>
  </si>
  <si>
    <t>Hmgb1</t>
  </si>
  <si>
    <t>Anxa2</t>
  </si>
  <si>
    <t>Arpc2</t>
  </si>
  <si>
    <t>mt-Co1</t>
  </si>
  <si>
    <t>Dynll1</t>
  </si>
  <si>
    <t>Cox7c</t>
  </si>
  <si>
    <t>Cd81</t>
  </si>
  <si>
    <t>Rpl17</t>
  </si>
  <si>
    <r>
      <t xml:space="preserve">Dataset EV5: DEGs in global </t>
    </r>
    <r>
      <rPr>
        <b/>
        <sz val="12"/>
        <color rgb="FFFFC000"/>
        <rFont val="Calibri"/>
        <family val="2"/>
        <scheme val="minor"/>
      </rPr>
      <t>BEC</t>
    </r>
    <r>
      <rPr>
        <b/>
        <sz val="12"/>
        <color theme="1"/>
        <rFont val="Calibri"/>
        <family val="2"/>
        <scheme val="minor"/>
      </rPr>
      <t xml:space="preserve"> cluster: </t>
    </r>
    <r>
      <rPr>
        <b/>
        <i/>
        <sz val="12"/>
        <color theme="1"/>
        <rFont val="Calibri"/>
        <family val="2"/>
        <scheme val="minor"/>
      </rPr>
      <t>TAC vs Sham Balb/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B050"/>
      <name val="Calibri"/>
      <family val="2"/>
    </font>
    <font>
      <sz val="10"/>
      <color theme="1"/>
      <name val="Times New Roman"/>
      <family val="1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1"/>
      <color rgb="FFFF0000"/>
      <name val="Calibri"/>
      <family val="2"/>
    </font>
    <font>
      <i/>
      <sz val="10"/>
      <name val="Times New Roman"/>
      <family val="1"/>
    </font>
    <font>
      <sz val="10"/>
      <name val="Times New Roman"/>
      <family val="1"/>
    </font>
    <font>
      <b/>
      <sz val="12"/>
      <color rgb="FFFFC000"/>
      <name val="Calibri"/>
      <family val="2"/>
      <scheme val="minor"/>
    </font>
    <font>
      <sz val="8"/>
      <color rgb="FF000000"/>
      <name val="Calibri"/>
      <family val="2"/>
    </font>
    <font>
      <i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 applyFill="1"/>
    <xf numFmtId="0" fontId="0" fillId="0" borderId="0" xfId="0" applyFont="1" applyFill="1"/>
    <xf numFmtId="2" fontId="0" fillId="0" borderId="0" xfId="0" applyNumberFormat="1" applyFont="1" applyFill="1"/>
    <xf numFmtId="2" fontId="0" fillId="0" borderId="0" xfId="0" applyNumberFormat="1" applyFont="1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Fill="1"/>
    <xf numFmtId="0" fontId="4" fillId="0" borderId="0" xfId="0" applyFont="1" applyFill="1" applyAlignment="1">
      <alignment vertical="top"/>
    </xf>
    <xf numFmtId="2" fontId="7" fillId="2" borderId="0" xfId="0" applyNumberFormat="1" applyFont="1" applyFill="1" applyAlignment="1">
      <alignment horizontal="center" vertical="center" wrapText="1"/>
    </xf>
    <xf numFmtId="164" fontId="7" fillId="2" borderId="0" xfId="0" quotePrefix="1" applyNumberFormat="1" applyFont="1" applyFill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5" fontId="11" fillId="0" borderId="0" xfId="0" applyNumberFormat="1" applyFont="1" applyFill="1" applyBorder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/>
    </xf>
    <xf numFmtId="2" fontId="11" fillId="0" borderId="0" xfId="0" applyNumberFormat="1" applyFont="1" applyFill="1" applyBorder="1"/>
    <xf numFmtId="0" fontId="0" fillId="0" borderId="0" xfId="0" applyFill="1"/>
    <xf numFmtId="0" fontId="5" fillId="0" borderId="0" xfId="0" applyFont="1" applyFill="1" applyBorder="1" applyAlignment="1">
      <alignment horizontal="center" vertical="center"/>
    </xf>
    <xf numFmtId="0" fontId="9" fillId="0" borderId="0" xfId="0" applyFont="1" applyFill="1"/>
    <xf numFmtId="0" fontId="3" fillId="0" borderId="0" xfId="0" applyFont="1" applyFill="1"/>
    <xf numFmtId="0" fontId="0" fillId="0" borderId="0" xfId="0" applyFont="1"/>
    <xf numFmtId="0" fontId="0" fillId="0" borderId="0" xfId="0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center" vertical="center"/>
    </xf>
    <xf numFmtId="165" fontId="3" fillId="0" borderId="0" xfId="0" applyNumberFormat="1" applyFont="1"/>
    <xf numFmtId="0" fontId="14" fillId="0" borderId="0" xfId="0" applyFont="1" applyFill="1" applyBorder="1" applyAlignment="1">
      <alignment horizontal="center"/>
    </xf>
    <xf numFmtId="2" fontId="6" fillId="3" borderId="0" xfId="0" applyNumberFormat="1" applyFont="1" applyFill="1" applyBorder="1" applyAlignment="1">
      <alignment horizontal="center" vertical="center" wrapText="1"/>
    </xf>
    <xf numFmtId="2" fontId="1" fillId="3" borderId="0" xfId="0" applyNumberFormat="1" applyFont="1" applyFill="1" applyBorder="1" applyAlignment="1">
      <alignment horizontal="center" vertical="center"/>
    </xf>
    <xf numFmtId="2" fontId="15" fillId="0" borderId="0" xfId="0" applyNumberFormat="1" applyFont="1" applyFill="1" applyBorder="1" applyAlignment="1">
      <alignment horizontal="center" vertical="center"/>
    </xf>
    <xf numFmtId="9" fontId="17" fillId="0" borderId="0" xfId="0" applyNumberFormat="1" applyFont="1" applyFill="1" applyBorder="1" applyAlignment="1">
      <alignment horizontal="center" vertical="center"/>
    </xf>
    <xf numFmtId="165" fontId="16" fillId="0" borderId="0" xfId="0" applyNumberFormat="1" applyFont="1" applyFill="1" applyBorder="1" applyAlignment="1">
      <alignment horizontal="center"/>
    </xf>
    <xf numFmtId="165" fontId="16" fillId="0" borderId="0" xfId="0" applyNumberFormat="1" applyFont="1" applyFill="1" applyBorder="1" applyAlignment="1">
      <alignment horizontal="right"/>
    </xf>
    <xf numFmtId="165" fontId="3" fillId="0" borderId="0" xfId="0" applyNumberFormat="1" applyFont="1" applyFill="1"/>
    <xf numFmtId="0" fontId="13" fillId="0" borderId="0" xfId="0" applyFont="1" applyFill="1" applyBorder="1" applyAlignment="1">
      <alignment horizontal="center"/>
    </xf>
    <xf numFmtId="0" fontId="19" fillId="0" borderId="0" xfId="0" applyFont="1" applyAlignment="1">
      <alignment wrapText="1"/>
    </xf>
    <xf numFmtId="165" fontId="5" fillId="3" borderId="0" xfId="0" applyNumberFormat="1" applyFont="1" applyFill="1" applyBorder="1" applyAlignment="1">
      <alignment horizontal="center" vertical="center" wrapText="1"/>
    </xf>
    <xf numFmtId="0" fontId="19" fillId="0" borderId="0" xfId="0" applyFont="1"/>
    <xf numFmtId="2" fontId="11" fillId="0" borderId="0" xfId="0" applyNumberFormat="1" applyFont="1" applyFill="1" applyBorder="1" applyAlignment="1">
      <alignment horizontal="center" vertical="center"/>
    </xf>
    <xf numFmtId="9" fontId="11" fillId="0" borderId="0" xfId="0" applyNumberFormat="1" applyFont="1" applyFill="1" applyBorder="1" applyAlignment="1">
      <alignment horizontal="center"/>
    </xf>
    <xf numFmtId="165" fontId="20" fillId="0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AE6B6-8D9C-4B9A-A6A0-033753C9E59D}">
  <dimension ref="A1:P181"/>
  <sheetViews>
    <sheetView tabSelected="1" workbookViewId="0">
      <selection activeCell="H20" sqref="H20"/>
    </sheetView>
  </sheetViews>
  <sheetFormatPr baseColWidth="10" defaultColWidth="10.85546875" defaultRowHeight="15" x14ac:dyDescent="0.25"/>
  <cols>
    <col min="1" max="1" width="10.85546875" style="23"/>
    <col min="17" max="16384" width="10.85546875" style="23"/>
  </cols>
  <sheetData>
    <row r="1" spans="1:16" x14ac:dyDescent="0.25"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</row>
    <row r="2" spans="1:16" ht="15.75" x14ac:dyDescent="0.25">
      <c r="B2" s="1" t="s">
        <v>163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</row>
    <row r="3" spans="1:16" ht="15.75" x14ac:dyDescent="0.25">
      <c r="B3" s="7" t="s">
        <v>86</v>
      </c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</row>
    <row r="4" spans="1:16" ht="15.75" x14ac:dyDescent="0.25">
      <c r="B4" s="8" t="s">
        <v>0</v>
      </c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</row>
    <row r="5" spans="1:16" ht="15.75" x14ac:dyDescent="0.25">
      <c r="B5" s="8" t="s">
        <v>51</v>
      </c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</row>
    <row r="6" spans="1:16" ht="15.75" x14ac:dyDescent="0.25">
      <c r="A6" s="8"/>
      <c r="B6" s="8" t="s">
        <v>1</v>
      </c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</row>
    <row r="7" spans="1:16" x14ac:dyDescent="0.25"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</row>
    <row r="8" spans="1:16" s="2" customFormat="1" x14ac:dyDescent="0.25">
      <c r="A8" s="39"/>
    </row>
    <row r="9" spans="1:16" s="2" customFormat="1" x14ac:dyDescent="0.25">
      <c r="A9" s="41"/>
    </row>
    <row r="10" spans="1:16" s="2" customFormat="1" x14ac:dyDescent="0.25">
      <c r="A10" s="41"/>
    </row>
    <row r="11" spans="1:16" s="2" customFormat="1" x14ac:dyDescent="0.25">
      <c r="A11" s="41"/>
    </row>
    <row r="12" spans="1:16" s="2" customFormat="1" x14ac:dyDescent="0.25">
      <c r="A12" s="41"/>
    </row>
    <row r="13" spans="1:16" s="2" customFormat="1" x14ac:dyDescent="0.25">
      <c r="A13" s="41"/>
    </row>
    <row r="14" spans="1:16" s="2" customFormat="1" x14ac:dyDescent="0.25">
      <c r="A14" s="41"/>
    </row>
    <row r="15" spans="1:16" s="2" customFormat="1" x14ac:dyDescent="0.25">
      <c r="A15" s="41"/>
    </row>
    <row r="16" spans="1:16" s="2" customFormat="1" x14ac:dyDescent="0.25">
      <c r="A16" s="41"/>
    </row>
    <row r="17" spans="1:1" s="2" customFormat="1" x14ac:dyDescent="0.25">
      <c r="A17" s="41"/>
    </row>
    <row r="18" spans="1:1" s="2" customFormat="1" x14ac:dyDescent="0.25">
      <c r="A18" s="41"/>
    </row>
    <row r="19" spans="1:1" s="2" customFormat="1" x14ac:dyDescent="0.25">
      <c r="A19" s="41"/>
    </row>
    <row r="20" spans="1:1" s="2" customFormat="1" x14ac:dyDescent="0.25">
      <c r="A20" s="41"/>
    </row>
    <row r="21" spans="1:1" s="2" customFormat="1" x14ac:dyDescent="0.25">
      <c r="A21" s="41"/>
    </row>
    <row r="22" spans="1:1" s="2" customFormat="1" x14ac:dyDescent="0.25">
      <c r="A22" s="41"/>
    </row>
    <row r="23" spans="1:1" s="2" customFormat="1" x14ac:dyDescent="0.25">
      <c r="A23" s="41"/>
    </row>
    <row r="24" spans="1:1" s="2" customFormat="1" x14ac:dyDescent="0.25">
      <c r="A24" s="41"/>
    </row>
    <row r="25" spans="1:1" s="2" customFormat="1" x14ac:dyDescent="0.25">
      <c r="A25" s="41"/>
    </row>
    <row r="26" spans="1:1" s="2" customFormat="1" x14ac:dyDescent="0.25">
      <c r="A26" s="41"/>
    </row>
    <row r="27" spans="1:1" s="2" customFormat="1" x14ac:dyDescent="0.25">
      <c r="A27" s="41"/>
    </row>
    <row r="28" spans="1:1" s="2" customFormat="1" x14ac:dyDescent="0.25">
      <c r="A28" s="41"/>
    </row>
    <row r="29" spans="1:1" s="2" customFormat="1" x14ac:dyDescent="0.25">
      <c r="A29" s="41"/>
    </row>
    <row r="30" spans="1:1" s="2" customFormat="1" x14ac:dyDescent="0.25">
      <c r="A30" s="41"/>
    </row>
    <row r="31" spans="1:1" s="2" customFormat="1" x14ac:dyDescent="0.25">
      <c r="A31" s="41"/>
    </row>
    <row r="32" spans="1:1" s="2" customFormat="1" x14ac:dyDescent="0.25">
      <c r="A32" s="41"/>
    </row>
    <row r="33" spans="1:1" s="2" customFormat="1" x14ac:dyDescent="0.25">
      <c r="A33" s="41"/>
    </row>
    <row r="34" spans="1:1" s="2" customFormat="1" x14ac:dyDescent="0.25">
      <c r="A34" s="41"/>
    </row>
    <row r="35" spans="1:1" s="2" customFormat="1" x14ac:dyDescent="0.25">
      <c r="A35" s="41"/>
    </row>
    <row r="36" spans="1:1" s="2" customFormat="1" x14ac:dyDescent="0.25">
      <c r="A36" s="41"/>
    </row>
    <row r="37" spans="1:1" s="2" customFormat="1" x14ac:dyDescent="0.25">
      <c r="A37" s="41"/>
    </row>
    <row r="38" spans="1:1" s="2" customFormat="1" x14ac:dyDescent="0.25">
      <c r="A38" s="41"/>
    </row>
    <row r="39" spans="1:1" s="2" customFormat="1" x14ac:dyDescent="0.25">
      <c r="A39" s="41"/>
    </row>
    <row r="40" spans="1:1" s="2" customFormat="1" x14ac:dyDescent="0.25">
      <c r="A40" s="41"/>
    </row>
    <row r="41" spans="1:1" s="2" customFormat="1" x14ac:dyDescent="0.25">
      <c r="A41" s="41"/>
    </row>
    <row r="42" spans="1:1" s="2" customFormat="1" x14ac:dyDescent="0.25">
      <c r="A42" s="41"/>
    </row>
    <row r="43" spans="1:1" s="2" customFormat="1" x14ac:dyDescent="0.25">
      <c r="A43" s="41"/>
    </row>
    <row r="44" spans="1:1" s="2" customFormat="1" x14ac:dyDescent="0.25">
      <c r="A44" s="41"/>
    </row>
    <row r="45" spans="1:1" s="2" customFormat="1" x14ac:dyDescent="0.25">
      <c r="A45" s="41"/>
    </row>
    <row r="46" spans="1:1" s="2" customFormat="1" x14ac:dyDescent="0.25">
      <c r="A46" s="41"/>
    </row>
    <row r="47" spans="1:1" s="2" customFormat="1" x14ac:dyDescent="0.25">
      <c r="A47" s="41"/>
    </row>
    <row r="48" spans="1:1" s="2" customFormat="1" x14ac:dyDescent="0.25">
      <c r="A48" s="41"/>
    </row>
    <row r="49" spans="1:1" s="2" customFormat="1" x14ac:dyDescent="0.25">
      <c r="A49" s="41"/>
    </row>
    <row r="50" spans="1:1" s="2" customFormat="1" x14ac:dyDescent="0.25">
      <c r="A50" s="41"/>
    </row>
    <row r="51" spans="1:1" s="2" customFormat="1" x14ac:dyDescent="0.25">
      <c r="A51" s="41"/>
    </row>
    <row r="52" spans="1:1" s="2" customFormat="1" x14ac:dyDescent="0.25">
      <c r="A52" s="41"/>
    </row>
    <row r="53" spans="1:1" s="2" customFormat="1" x14ac:dyDescent="0.25">
      <c r="A53" s="41"/>
    </row>
    <row r="54" spans="1:1" s="2" customFormat="1" x14ac:dyDescent="0.25">
      <c r="A54" s="41"/>
    </row>
    <row r="55" spans="1:1" s="2" customFormat="1" x14ac:dyDescent="0.25">
      <c r="A55" s="41"/>
    </row>
    <row r="56" spans="1:1" s="2" customFormat="1" x14ac:dyDescent="0.25">
      <c r="A56" s="41"/>
    </row>
    <row r="57" spans="1:1" s="2" customFormat="1" x14ac:dyDescent="0.25">
      <c r="A57" s="41"/>
    </row>
    <row r="58" spans="1:1" s="2" customFormat="1" x14ac:dyDescent="0.25">
      <c r="A58" s="41"/>
    </row>
    <row r="59" spans="1:1" s="2" customFormat="1" x14ac:dyDescent="0.25">
      <c r="A59" s="41"/>
    </row>
    <row r="60" spans="1:1" s="2" customFormat="1" x14ac:dyDescent="0.25">
      <c r="A60" s="41"/>
    </row>
    <row r="61" spans="1:1" s="2" customFormat="1" x14ac:dyDescent="0.25">
      <c r="A61" s="41"/>
    </row>
    <row r="62" spans="1:1" s="2" customFormat="1" x14ac:dyDescent="0.25">
      <c r="A62" s="41"/>
    </row>
    <row r="63" spans="1:1" s="2" customFormat="1" x14ac:dyDescent="0.25">
      <c r="A63" s="41"/>
    </row>
    <row r="64" spans="1:1" s="2" customFormat="1" x14ac:dyDescent="0.25">
      <c r="A64" s="41"/>
    </row>
    <row r="65" spans="1:1" s="2" customFormat="1" x14ac:dyDescent="0.25">
      <c r="A65" s="41"/>
    </row>
    <row r="66" spans="1:1" s="2" customFormat="1" x14ac:dyDescent="0.25">
      <c r="A66" s="41"/>
    </row>
    <row r="67" spans="1:1" s="2" customFormat="1" x14ac:dyDescent="0.25">
      <c r="A67" s="41"/>
    </row>
    <row r="68" spans="1:1" s="2" customFormat="1" x14ac:dyDescent="0.25">
      <c r="A68" s="41"/>
    </row>
    <row r="69" spans="1:1" s="2" customFormat="1" x14ac:dyDescent="0.25">
      <c r="A69" s="41"/>
    </row>
    <row r="70" spans="1:1" s="2" customFormat="1" x14ac:dyDescent="0.25">
      <c r="A70" s="41"/>
    </row>
    <row r="71" spans="1:1" s="2" customFormat="1" x14ac:dyDescent="0.25">
      <c r="A71" s="41"/>
    </row>
    <row r="72" spans="1:1" s="2" customFormat="1" x14ac:dyDescent="0.25">
      <c r="A72" s="41"/>
    </row>
    <row r="73" spans="1:1" s="2" customFormat="1" x14ac:dyDescent="0.25">
      <c r="A73" s="41"/>
    </row>
    <row r="74" spans="1:1" s="2" customFormat="1" x14ac:dyDescent="0.25">
      <c r="A74" s="41"/>
    </row>
    <row r="75" spans="1:1" s="2" customFormat="1" x14ac:dyDescent="0.25">
      <c r="A75" s="41"/>
    </row>
    <row r="76" spans="1:1" s="2" customFormat="1" x14ac:dyDescent="0.25">
      <c r="A76" s="41"/>
    </row>
    <row r="77" spans="1:1" s="2" customFormat="1" x14ac:dyDescent="0.25">
      <c r="A77" s="41"/>
    </row>
    <row r="78" spans="1:1" s="2" customFormat="1" x14ac:dyDescent="0.25">
      <c r="A78" s="41"/>
    </row>
    <row r="79" spans="1:1" s="2" customFormat="1" x14ac:dyDescent="0.25">
      <c r="A79" s="41"/>
    </row>
    <row r="80" spans="1:1" s="2" customFormat="1" x14ac:dyDescent="0.25">
      <c r="A80" s="41"/>
    </row>
    <row r="81" spans="1:1" s="2" customFormat="1" x14ac:dyDescent="0.25">
      <c r="A81" s="41"/>
    </row>
    <row r="82" spans="1:1" s="2" customFormat="1" x14ac:dyDescent="0.25"/>
    <row r="83" spans="1:1" s="2" customFormat="1" x14ac:dyDescent="0.25"/>
    <row r="84" spans="1:1" s="2" customFormat="1" x14ac:dyDescent="0.25"/>
    <row r="85" spans="1:1" s="2" customFormat="1" x14ac:dyDescent="0.25"/>
    <row r="86" spans="1:1" s="2" customFormat="1" x14ac:dyDescent="0.25"/>
    <row r="87" spans="1:1" s="2" customFormat="1" x14ac:dyDescent="0.25"/>
    <row r="88" spans="1:1" s="2" customFormat="1" x14ac:dyDescent="0.25"/>
    <row r="89" spans="1:1" s="2" customFormat="1" x14ac:dyDescent="0.25"/>
    <row r="90" spans="1:1" s="2" customFormat="1" x14ac:dyDescent="0.25"/>
    <row r="91" spans="1:1" s="2" customFormat="1" x14ac:dyDescent="0.25"/>
    <row r="92" spans="1:1" s="2" customFormat="1" x14ac:dyDescent="0.25"/>
    <row r="93" spans="1:1" s="2" customFormat="1" x14ac:dyDescent="0.25"/>
    <row r="94" spans="1:1" s="2" customFormat="1" x14ac:dyDescent="0.25"/>
    <row r="95" spans="1:1" s="2" customFormat="1" x14ac:dyDescent="0.25"/>
    <row r="96" spans="1:1" s="2" customFormat="1" x14ac:dyDescent="0.25"/>
    <row r="97" s="2" customFormat="1" x14ac:dyDescent="0.25"/>
    <row r="98" s="2" customFormat="1" x14ac:dyDescent="0.25"/>
    <row r="99" s="2" customFormat="1" x14ac:dyDescent="0.25"/>
    <row r="100" s="2" customFormat="1" x14ac:dyDescent="0.25"/>
    <row r="101" s="2" customFormat="1" x14ac:dyDescent="0.25"/>
    <row r="102" s="2" customFormat="1" x14ac:dyDescent="0.25"/>
    <row r="103" s="2" customFormat="1" x14ac:dyDescent="0.25"/>
    <row r="104" s="2" customFormat="1" x14ac:dyDescent="0.25"/>
    <row r="105" s="2" customFormat="1" x14ac:dyDescent="0.25"/>
    <row r="106" s="2" customFormat="1" x14ac:dyDescent="0.25"/>
    <row r="107" s="2" customFormat="1" x14ac:dyDescent="0.25"/>
    <row r="108" s="2" customFormat="1" x14ac:dyDescent="0.25"/>
    <row r="109" s="2" customFormat="1" x14ac:dyDescent="0.25"/>
    <row r="110" s="2" customFormat="1" x14ac:dyDescent="0.25"/>
    <row r="111" s="2" customFormat="1" x14ac:dyDescent="0.25"/>
    <row r="112" s="2" customFormat="1" x14ac:dyDescent="0.25"/>
    <row r="113" s="2" customFormat="1" x14ac:dyDescent="0.25"/>
    <row r="114" s="2" customFormat="1" x14ac:dyDescent="0.25"/>
    <row r="115" s="2" customFormat="1" x14ac:dyDescent="0.25"/>
    <row r="116" s="2" customFormat="1" x14ac:dyDescent="0.25"/>
    <row r="117" s="2" customFormat="1" x14ac:dyDescent="0.25"/>
    <row r="118" s="2" customFormat="1" x14ac:dyDescent="0.25"/>
    <row r="119" s="2" customFormat="1" x14ac:dyDescent="0.25"/>
    <row r="120" s="2" customFormat="1" x14ac:dyDescent="0.25"/>
    <row r="121" s="2" customFormat="1" x14ac:dyDescent="0.25"/>
    <row r="122" s="2" customFormat="1" x14ac:dyDescent="0.25"/>
    <row r="123" s="2" customFormat="1" x14ac:dyDescent="0.25"/>
    <row r="124" s="2" customFormat="1" x14ac:dyDescent="0.25"/>
    <row r="125" s="2" customFormat="1" x14ac:dyDescent="0.25"/>
    <row r="126" s="2" customFormat="1" x14ac:dyDescent="0.25"/>
    <row r="127" s="2" customFormat="1" x14ac:dyDescent="0.25"/>
    <row r="128" s="2" customFormat="1" x14ac:dyDescent="0.25"/>
    <row r="129" s="2" customFormat="1" x14ac:dyDescent="0.25"/>
    <row r="130" s="2" customFormat="1" x14ac:dyDescent="0.25"/>
    <row r="131" s="2" customFormat="1" x14ac:dyDescent="0.25"/>
    <row r="132" s="2" customFormat="1" x14ac:dyDescent="0.25"/>
    <row r="133" s="2" customFormat="1" x14ac:dyDescent="0.25"/>
    <row r="134" s="2" customFormat="1" x14ac:dyDescent="0.25"/>
    <row r="135" s="2" customFormat="1" x14ac:dyDescent="0.25"/>
    <row r="136" s="2" customFormat="1" x14ac:dyDescent="0.25"/>
    <row r="137" s="2" customFormat="1" x14ac:dyDescent="0.25"/>
    <row r="138" s="2" customFormat="1" x14ac:dyDescent="0.25"/>
    <row r="139" s="2" customFormat="1" x14ac:dyDescent="0.25"/>
    <row r="140" s="2" customFormat="1" x14ac:dyDescent="0.25"/>
    <row r="141" s="2" customFormat="1" x14ac:dyDescent="0.25"/>
    <row r="142" s="2" customFormat="1" x14ac:dyDescent="0.25"/>
    <row r="143" s="2" customFormat="1" x14ac:dyDescent="0.25"/>
    <row r="144" s="2" customFormat="1" x14ac:dyDescent="0.25"/>
    <row r="145" s="2" customFormat="1" x14ac:dyDescent="0.25"/>
    <row r="146" s="2" customFormat="1" x14ac:dyDescent="0.25"/>
    <row r="147" s="2" customFormat="1" x14ac:dyDescent="0.25"/>
    <row r="148" s="2" customFormat="1" x14ac:dyDescent="0.25"/>
    <row r="149" s="2" customFormat="1" x14ac:dyDescent="0.25"/>
    <row r="150" s="2" customFormat="1" x14ac:dyDescent="0.25"/>
    <row r="151" s="2" customFormat="1" x14ac:dyDescent="0.25"/>
    <row r="152" s="2" customFormat="1" x14ac:dyDescent="0.25"/>
    <row r="153" s="2" customFormat="1" x14ac:dyDescent="0.25"/>
    <row r="154" s="2" customFormat="1" x14ac:dyDescent="0.25"/>
    <row r="155" s="2" customFormat="1" x14ac:dyDescent="0.25"/>
    <row r="156" s="2" customFormat="1" x14ac:dyDescent="0.25"/>
    <row r="157" s="2" customFormat="1" x14ac:dyDescent="0.25"/>
    <row r="158" s="2" customFormat="1" x14ac:dyDescent="0.25"/>
    <row r="159" s="2" customFormat="1" x14ac:dyDescent="0.25"/>
    <row r="160" s="2" customFormat="1" x14ac:dyDescent="0.25"/>
    <row r="161" s="2" customFormat="1" x14ac:dyDescent="0.25"/>
    <row r="162" s="2" customFormat="1" x14ac:dyDescent="0.25"/>
    <row r="163" s="2" customFormat="1" x14ac:dyDescent="0.25"/>
    <row r="164" s="2" customFormat="1" x14ac:dyDescent="0.25"/>
    <row r="165" s="2" customFormat="1" x14ac:dyDescent="0.25"/>
    <row r="166" s="2" customFormat="1" x14ac:dyDescent="0.25"/>
    <row r="167" s="2" customFormat="1" x14ac:dyDescent="0.25"/>
    <row r="168" s="2" customFormat="1" x14ac:dyDescent="0.25"/>
    <row r="169" s="2" customFormat="1" x14ac:dyDescent="0.25"/>
    <row r="170" s="2" customFormat="1" x14ac:dyDescent="0.25"/>
    <row r="171" s="2" customFormat="1" x14ac:dyDescent="0.25"/>
    <row r="172" s="2" customFormat="1" x14ac:dyDescent="0.25"/>
    <row r="173" s="2" customFormat="1" x14ac:dyDescent="0.25"/>
    <row r="174" s="2" customFormat="1" x14ac:dyDescent="0.25"/>
    <row r="175" s="2" customFormat="1" x14ac:dyDescent="0.25"/>
    <row r="176" s="2" customFormat="1" x14ac:dyDescent="0.25"/>
    <row r="177" s="2" customFormat="1" x14ac:dyDescent="0.25"/>
    <row r="178" s="2" customFormat="1" x14ac:dyDescent="0.25"/>
    <row r="179" s="2" customFormat="1" x14ac:dyDescent="0.25"/>
    <row r="180" s="2" customFormat="1" x14ac:dyDescent="0.25"/>
    <row r="181" s="2" customForma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74ED0-9503-4C2E-A7E2-0BE4654DBE97}">
  <dimension ref="B1:BD181"/>
  <sheetViews>
    <sheetView zoomScale="70" zoomScaleNormal="70" workbookViewId="0">
      <selection activeCell="T8" sqref="T8"/>
    </sheetView>
  </sheetViews>
  <sheetFormatPr baseColWidth="10" defaultRowHeight="15" x14ac:dyDescent="0.25"/>
  <cols>
    <col min="1" max="1" width="11.42578125" style="19"/>
    <col min="2" max="2" width="10.85546875" style="2"/>
    <col min="3" max="3" width="8.5703125" style="4" customWidth="1"/>
    <col min="4" max="5" width="10.85546875" style="23"/>
    <col min="6" max="6" width="9.7109375" style="23" customWidth="1"/>
    <col min="7" max="7" width="10.85546875" style="6" customWidth="1"/>
    <col min="8" max="9" width="10.85546875" style="23"/>
    <col min="10" max="10" width="10.85546875" style="2"/>
    <col min="11" max="11" width="8" style="4" customWidth="1"/>
    <col min="12" max="13" width="10.85546875" style="23"/>
    <col min="14" max="14" width="9" style="23" customWidth="1"/>
    <col min="15" max="15" width="12.42578125" style="6" customWidth="1"/>
    <col min="16" max="16" width="10.85546875" style="23"/>
    <col min="18" max="18" width="10.7109375" customWidth="1"/>
    <col min="19" max="19" width="10" style="29" customWidth="1"/>
    <col min="20" max="20" width="11.42578125" style="27"/>
    <col min="26" max="26" width="11.42578125" style="6"/>
    <col min="57" max="16384" width="11.42578125" style="19"/>
  </cols>
  <sheetData>
    <row r="1" spans="2:55" ht="15.75" x14ac:dyDescent="0.25">
      <c r="B1" s="38" t="s">
        <v>87</v>
      </c>
      <c r="C1" s="38"/>
      <c r="D1" s="38"/>
      <c r="E1" s="38"/>
      <c r="F1" s="38"/>
      <c r="G1" s="38"/>
      <c r="H1" s="38"/>
      <c r="J1" s="30" t="s">
        <v>88</v>
      </c>
      <c r="K1" s="30"/>
      <c r="L1" s="30"/>
      <c r="M1" s="30"/>
      <c r="N1" s="30"/>
      <c r="O1" s="30"/>
      <c r="P1" s="30"/>
      <c r="Q1" s="12"/>
      <c r="R1" s="12"/>
      <c r="S1" s="25"/>
      <c r="U1" s="11"/>
      <c r="V1" s="17"/>
      <c r="W1" s="13"/>
      <c r="X1" s="13"/>
      <c r="Y1" s="12"/>
      <c r="Z1" s="25"/>
      <c r="AA1" s="14"/>
      <c r="AJ1" s="6"/>
      <c r="AM1" s="26"/>
      <c r="AN1" s="11"/>
      <c r="AO1" s="17"/>
      <c r="AP1" s="13"/>
      <c r="AQ1" s="12"/>
      <c r="AR1" s="13"/>
      <c r="AS1" s="25"/>
      <c r="AT1" s="27"/>
      <c r="AV1" s="28"/>
      <c r="AW1" s="11"/>
      <c r="AX1" s="17"/>
      <c r="AY1" s="13"/>
      <c r="AZ1" s="13"/>
      <c r="BA1" s="12"/>
      <c r="BB1" s="25"/>
      <c r="BC1" s="27"/>
    </row>
    <row r="2" spans="2:55" ht="30" x14ac:dyDescent="0.25">
      <c r="B2" s="20" t="s">
        <v>2</v>
      </c>
      <c r="C2" s="31" t="s">
        <v>3</v>
      </c>
      <c r="D2" s="32" t="s">
        <v>4</v>
      </c>
      <c r="E2" s="9" t="s">
        <v>52</v>
      </c>
      <c r="F2" s="9" t="s">
        <v>53</v>
      </c>
      <c r="G2" s="40" t="s">
        <v>54</v>
      </c>
      <c r="H2" s="10" t="s">
        <v>5</v>
      </c>
      <c r="I2" s="2"/>
      <c r="J2" s="20" t="s">
        <v>2</v>
      </c>
      <c r="K2" s="31" t="s">
        <v>3</v>
      </c>
      <c r="L2" s="32" t="s">
        <v>4</v>
      </c>
      <c r="M2" s="9" t="s">
        <v>52</v>
      </c>
      <c r="N2" s="9" t="s">
        <v>53</v>
      </c>
      <c r="O2" s="40" t="s">
        <v>54</v>
      </c>
      <c r="P2" s="10" t="s">
        <v>5</v>
      </c>
      <c r="Q2" s="12"/>
      <c r="R2" s="12"/>
      <c r="S2" s="25"/>
      <c r="U2" s="11"/>
      <c r="V2" s="17"/>
      <c r="W2" s="13"/>
      <c r="X2" s="13"/>
      <c r="Y2" s="12"/>
      <c r="Z2" s="25"/>
      <c r="AA2" s="14"/>
      <c r="AJ2" s="6"/>
      <c r="AM2" s="26"/>
      <c r="AN2" s="11"/>
      <c r="AO2" s="17"/>
      <c r="AP2" s="13"/>
      <c r="AQ2" s="12"/>
      <c r="AR2" s="13"/>
      <c r="AS2" s="25"/>
      <c r="AT2" s="27"/>
      <c r="AV2" s="28"/>
      <c r="AW2" s="11"/>
      <c r="AX2" s="17"/>
      <c r="AY2" s="13"/>
      <c r="AZ2" s="13"/>
      <c r="BA2" s="12"/>
      <c r="BB2" s="25"/>
      <c r="BC2" s="27"/>
    </row>
    <row r="3" spans="2:55" x14ac:dyDescent="0.25">
      <c r="B3" s="21" t="s">
        <v>45</v>
      </c>
      <c r="C3" s="11">
        <v>-2.2159915480486001</v>
      </c>
      <c r="D3" s="33">
        <f>2^(C3)</f>
        <v>0.21523855804456271</v>
      </c>
      <c r="E3" s="12">
        <v>4.355061167853</v>
      </c>
      <c r="F3" s="12">
        <v>0.93671008535425004</v>
      </c>
      <c r="G3" s="25">
        <v>3.3838850274731E-33</v>
      </c>
      <c r="H3" s="14">
        <f>-(LOG10(G3))</f>
        <v>32.470584401183324</v>
      </c>
      <c r="I3" s="2"/>
      <c r="J3" s="21" t="s">
        <v>55</v>
      </c>
      <c r="K3" s="11">
        <v>1.7808531068910001</v>
      </c>
      <c r="L3" s="17">
        <f>2^(K3)</f>
        <v>3.4362931236122862</v>
      </c>
      <c r="M3" s="12">
        <v>0.33487622786367</v>
      </c>
      <c r="N3" s="12">
        <v>1.1527955457407</v>
      </c>
      <c r="O3" s="25">
        <v>1.2848547771031001E-23</v>
      </c>
      <c r="P3" s="14">
        <f>-(LOG10(O3))</f>
        <v>22.891145956431444</v>
      </c>
      <c r="Q3" s="12"/>
      <c r="R3" s="12"/>
      <c r="S3" s="25"/>
      <c r="U3" s="11"/>
      <c r="V3" s="17"/>
      <c r="W3" s="13"/>
      <c r="X3" s="13"/>
      <c r="Y3" s="12"/>
      <c r="Z3" s="25"/>
      <c r="AA3" s="14"/>
      <c r="AJ3" s="6"/>
      <c r="AM3" s="26"/>
      <c r="AN3" s="11"/>
      <c r="AO3" s="17"/>
      <c r="AP3" s="13"/>
      <c r="AQ3" s="12"/>
      <c r="AR3" s="13"/>
      <c r="AS3" s="25"/>
      <c r="AT3" s="27"/>
      <c r="AV3" s="6"/>
      <c r="AW3" s="6"/>
      <c r="AX3" s="6"/>
      <c r="BB3" s="6"/>
    </row>
    <row r="4" spans="2:55" x14ac:dyDescent="0.25">
      <c r="B4" s="21" t="s">
        <v>22</v>
      </c>
      <c r="C4" s="11">
        <v>-2.1771391351234</v>
      </c>
      <c r="D4" s="33">
        <f>2^(C4)</f>
        <v>0.2211137833439929</v>
      </c>
      <c r="E4" s="12">
        <v>1.7044448405729999</v>
      </c>
      <c r="F4" s="12">
        <v>0.37611101359707999</v>
      </c>
      <c r="G4" s="25">
        <v>3.9594688721753002E-32</v>
      </c>
      <c r="H4" s="14">
        <f>-(LOG10(G4))</f>
        <v>31.402363066941572</v>
      </c>
      <c r="I4" s="2"/>
      <c r="J4" s="21" t="s">
        <v>56</v>
      </c>
      <c r="K4" s="11">
        <v>1.4505116716123001</v>
      </c>
      <c r="L4" s="17">
        <f>2^(K4)</f>
        <v>2.7330496552387844</v>
      </c>
      <c r="M4" s="12">
        <v>0.64386426853588996</v>
      </c>
      <c r="N4" s="12">
        <v>1.7613003563570999</v>
      </c>
      <c r="O4" s="25">
        <v>2.3570326472513999E-17</v>
      </c>
      <c r="P4" s="14">
        <f>-(LOG10(O4))</f>
        <v>16.627634402022583</v>
      </c>
      <c r="Q4" s="12"/>
      <c r="R4" s="12"/>
      <c r="S4" s="25"/>
      <c r="U4" s="11"/>
      <c r="V4" s="17"/>
      <c r="W4" s="13"/>
      <c r="X4" s="13"/>
      <c r="Y4" s="12"/>
      <c r="Z4" s="25"/>
      <c r="AA4" s="14"/>
      <c r="AJ4" s="6"/>
      <c r="AM4" s="26"/>
      <c r="AN4" s="11"/>
      <c r="AO4" s="17"/>
      <c r="AP4" s="13"/>
      <c r="AQ4" s="12"/>
      <c r="AR4" s="13"/>
      <c r="AS4" s="25"/>
      <c r="AT4" s="27"/>
      <c r="BB4" s="6"/>
    </row>
    <row r="5" spans="2:55" x14ac:dyDescent="0.25">
      <c r="B5" s="21" t="s">
        <v>39</v>
      </c>
      <c r="C5" s="11">
        <v>-2.0664417289638002</v>
      </c>
      <c r="D5" s="33">
        <f>2^(C5)</f>
        <v>0.23874762239575953</v>
      </c>
      <c r="E5" s="12">
        <v>2.6071909810234</v>
      </c>
      <c r="F5" s="12">
        <v>0.62175533413067996</v>
      </c>
      <c r="G5" s="25">
        <v>2.8544406821788E-22</v>
      </c>
      <c r="H5" s="14">
        <f>-(LOG10(G5))</f>
        <v>21.544478977589893</v>
      </c>
      <c r="I5" s="2"/>
      <c r="J5" s="21" t="s">
        <v>61</v>
      </c>
      <c r="K5" s="11">
        <v>1.3813795106061</v>
      </c>
      <c r="L5" s="17">
        <f>2^(K5)</f>
        <v>2.6051735973951566</v>
      </c>
      <c r="M5" s="12">
        <v>1.1758247601797001</v>
      </c>
      <c r="N5" s="12">
        <v>3.0649480159524001</v>
      </c>
      <c r="O5" s="25">
        <v>6.7911412591137995E-17</v>
      </c>
      <c r="P5" s="14">
        <f>-(LOG10(O5))</f>
        <v>16.168057235898207</v>
      </c>
      <c r="Q5" s="12"/>
      <c r="R5" s="12"/>
      <c r="S5" s="25"/>
      <c r="U5" s="11"/>
      <c r="V5" s="17"/>
      <c r="W5" s="13"/>
      <c r="X5" s="13"/>
      <c r="Y5" s="12"/>
      <c r="Z5" s="25"/>
      <c r="AA5" s="14"/>
      <c r="AJ5" s="6"/>
      <c r="AM5" s="26"/>
      <c r="AN5" s="11"/>
      <c r="AO5" s="17"/>
      <c r="AP5" s="13"/>
      <c r="AQ5" s="12"/>
      <c r="AR5" s="13"/>
      <c r="AS5" s="25"/>
      <c r="AT5" s="27"/>
      <c r="BB5" s="6"/>
    </row>
    <row r="6" spans="2:55" x14ac:dyDescent="0.25">
      <c r="B6" s="21" t="s">
        <v>18</v>
      </c>
      <c r="C6" s="11">
        <v>-1.8465261801879</v>
      </c>
      <c r="D6" s="33">
        <f>2^(C6)</f>
        <v>0.2780610971194184</v>
      </c>
      <c r="E6" s="12">
        <v>1.6117484283712999</v>
      </c>
      <c r="F6" s="12">
        <v>0.44745998636618001</v>
      </c>
      <c r="G6" s="25">
        <v>2.8995879915732999E-21</v>
      </c>
      <c r="H6" s="14">
        <f>-(LOG10(G6))</f>
        <v>20.537663707514177</v>
      </c>
      <c r="I6" s="2"/>
      <c r="J6" s="21" t="s">
        <v>17</v>
      </c>
      <c r="K6" s="11">
        <v>1.2990558575277</v>
      </c>
      <c r="L6" s="17">
        <f>2^(K6)</f>
        <v>2.460677958926929</v>
      </c>
      <c r="M6" s="12">
        <v>1.2184150036237</v>
      </c>
      <c r="N6" s="12">
        <v>2.9997146694205998</v>
      </c>
      <c r="O6" s="25">
        <v>2.0015949597216999E-13</v>
      </c>
      <c r="P6" s="14">
        <f>-(LOG10(O6))</f>
        <v>12.698623801259673</v>
      </c>
      <c r="Q6" s="12"/>
      <c r="R6" s="12"/>
      <c r="S6" s="25"/>
      <c r="U6" s="11"/>
      <c r="V6" s="17"/>
      <c r="W6" s="13"/>
      <c r="X6" s="13"/>
      <c r="Y6" s="12"/>
      <c r="Z6" s="25"/>
      <c r="AA6" s="14"/>
      <c r="AJ6" s="6"/>
      <c r="AM6" s="26"/>
      <c r="AN6" s="11"/>
      <c r="AO6" s="17"/>
      <c r="AP6" s="13"/>
      <c r="AQ6" s="12"/>
      <c r="AR6" s="13"/>
      <c r="AS6" s="25"/>
      <c r="AT6" s="27"/>
      <c r="BB6" s="6"/>
    </row>
    <row r="7" spans="2:55" x14ac:dyDescent="0.25">
      <c r="B7" s="21" t="s">
        <v>62</v>
      </c>
      <c r="C7" s="11">
        <v>-1.7853987465937</v>
      </c>
      <c r="D7" s="33">
        <f>2^(C7)</f>
        <v>0.29009578791727425</v>
      </c>
      <c r="E7" s="12">
        <v>1.4956691374161</v>
      </c>
      <c r="F7" s="12">
        <v>0.43319019181236001</v>
      </c>
      <c r="G7" s="25">
        <v>2.3210989901954001E-22</v>
      </c>
      <c r="H7" s="14">
        <f>-(LOG10(G7))</f>
        <v>21.634306337364471</v>
      </c>
      <c r="I7" s="2"/>
      <c r="J7" s="21" t="s">
        <v>13</v>
      </c>
      <c r="K7" s="11">
        <v>1.0766345838625</v>
      </c>
      <c r="L7" s="17">
        <f>2^(K7)</f>
        <v>2.1091103558924256</v>
      </c>
      <c r="M7" s="12">
        <v>2.4861010731923998</v>
      </c>
      <c r="N7" s="12">
        <v>5.245168769568</v>
      </c>
      <c r="O7" s="25">
        <v>8.2322295034932001E-10</v>
      </c>
      <c r="P7" s="14">
        <f>-(LOG10(O7))</f>
        <v>9.0844825305304511</v>
      </c>
      <c r="Q7" s="16"/>
      <c r="R7" s="16"/>
      <c r="S7" s="25"/>
      <c r="U7" s="11"/>
      <c r="V7" s="17"/>
      <c r="W7" s="13"/>
      <c r="X7" s="13"/>
      <c r="Y7" s="12"/>
      <c r="Z7" s="25"/>
      <c r="AA7" s="14"/>
      <c r="AJ7" s="6"/>
      <c r="AM7" s="26"/>
      <c r="AN7" s="11"/>
      <c r="AO7" s="17"/>
      <c r="AP7" s="13"/>
      <c r="AQ7" s="12"/>
      <c r="AR7" s="13"/>
      <c r="AS7" s="25"/>
      <c r="AT7" s="27"/>
      <c r="BB7" s="6"/>
    </row>
    <row r="8" spans="2:55" x14ac:dyDescent="0.25">
      <c r="B8" s="21" t="s">
        <v>7</v>
      </c>
      <c r="C8" s="11">
        <v>-1.7476872348713</v>
      </c>
      <c r="D8" s="33">
        <f>2^(C8)</f>
        <v>0.29777876147691801</v>
      </c>
      <c r="E8" s="12">
        <v>2.0936027512574</v>
      </c>
      <c r="F8" s="12">
        <v>0.62277460517023997</v>
      </c>
      <c r="G8" s="25">
        <v>4.7766854337002997E-21</v>
      </c>
      <c r="H8" s="14">
        <f>-(LOG10(G8))</f>
        <v>20.320873358027175</v>
      </c>
      <c r="I8" s="2"/>
      <c r="J8" s="21" t="s">
        <v>71</v>
      </c>
      <c r="K8" s="11">
        <v>0.88019164092654001</v>
      </c>
      <c r="L8" s="17">
        <f>2^(K8)</f>
        <v>1.8406197844176324</v>
      </c>
      <c r="M8" s="12">
        <v>0.65138019384954005</v>
      </c>
      <c r="N8" s="12">
        <v>1.1996820135602999</v>
      </c>
      <c r="O8" s="25">
        <v>1.2030000119950999E-6</v>
      </c>
      <c r="P8" s="14">
        <f>-(LOG10(O8))</f>
        <v>5.9197343683298094</v>
      </c>
      <c r="Q8" s="12"/>
      <c r="R8" s="12"/>
      <c r="S8" s="25"/>
      <c r="U8" s="11"/>
      <c r="V8" s="17"/>
      <c r="W8" s="13"/>
      <c r="X8" s="13"/>
      <c r="Y8" s="12"/>
      <c r="Z8" s="25"/>
      <c r="AA8" s="14"/>
      <c r="AJ8" s="6"/>
      <c r="AM8" s="26"/>
      <c r="AN8" s="11"/>
      <c r="AO8" s="17"/>
      <c r="AP8" s="13"/>
      <c r="AQ8" s="12"/>
      <c r="AR8" s="13"/>
      <c r="AS8" s="25"/>
      <c r="AT8" s="27"/>
      <c r="BB8" s="6"/>
    </row>
    <row r="9" spans="2:55" x14ac:dyDescent="0.25">
      <c r="B9" s="21" t="s">
        <v>58</v>
      </c>
      <c r="C9" s="11">
        <v>-1.7395950569806</v>
      </c>
      <c r="D9" s="33">
        <f>2^(C9)</f>
        <v>0.29945371655976177</v>
      </c>
      <c r="E9" s="12">
        <v>5.0732495867127003</v>
      </c>
      <c r="F9" s="12">
        <v>1.5187138489422001</v>
      </c>
      <c r="G9" s="25">
        <v>5.4926571727334998E-24</v>
      </c>
      <c r="H9" s="14">
        <f>-(LOG10(G9))</f>
        <v>23.260217506865487</v>
      </c>
      <c r="I9" s="2"/>
      <c r="J9" s="21" t="s">
        <v>37</v>
      </c>
      <c r="K9" s="11">
        <v>0.82562045617872004</v>
      </c>
      <c r="L9" s="17">
        <f>2^(K9)</f>
        <v>1.7722970816161423</v>
      </c>
      <c r="M9" s="12">
        <v>0.85765058856856002</v>
      </c>
      <c r="N9" s="12">
        <v>1.5207523910213001</v>
      </c>
      <c r="O9" s="25">
        <v>4.1429679425327E-5</v>
      </c>
      <c r="P9" s="14">
        <f>-(LOG10(O9))</f>
        <v>4.3826884271735906</v>
      </c>
      <c r="Q9" s="12"/>
      <c r="R9" s="12"/>
      <c r="S9" s="25"/>
      <c r="U9" s="11"/>
      <c r="V9" s="17"/>
      <c r="W9" s="13"/>
      <c r="X9" s="13"/>
      <c r="Y9" s="12"/>
      <c r="Z9" s="25"/>
      <c r="AA9" s="14"/>
      <c r="AJ9" s="6"/>
      <c r="AM9" s="26"/>
      <c r="AN9" s="11"/>
      <c r="AO9" s="17"/>
      <c r="AP9" s="13"/>
      <c r="AQ9" s="12"/>
      <c r="AR9" s="13"/>
      <c r="AS9" s="25"/>
      <c r="AT9" s="27"/>
      <c r="BB9" s="6"/>
    </row>
    <row r="10" spans="2:55" x14ac:dyDescent="0.25">
      <c r="B10" s="21" t="s">
        <v>23</v>
      </c>
      <c r="C10" s="11">
        <v>-1.7013185496997001</v>
      </c>
      <c r="D10" s="33">
        <f>2^(C10)</f>
        <v>0.30750493104092774</v>
      </c>
      <c r="E10" s="12">
        <v>5.0365050629571</v>
      </c>
      <c r="F10" s="12">
        <v>1.5482727090893</v>
      </c>
      <c r="G10" s="25">
        <v>1.9448601055658999E-21</v>
      </c>
      <c r="H10" s="14">
        <f>-(LOG10(G10))</f>
        <v>20.711111632161309</v>
      </c>
      <c r="I10" s="2"/>
      <c r="J10" s="21" t="s">
        <v>41</v>
      </c>
      <c r="K10" s="11">
        <v>0.81790427585636005</v>
      </c>
      <c r="L10" s="17">
        <f>2^(K10)</f>
        <v>1.7628433456555583</v>
      </c>
      <c r="M10" s="12">
        <v>0.64720467978639995</v>
      </c>
      <c r="N10" s="12">
        <v>1.1415835643054999</v>
      </c>
      <c r="O10" s="25">
        <v>1.1693362490628E-5</v>
      </c>
      <c r="P10" s="14">
        <f>-(LOG10(O10))</f>
        <v>4.9320605871149077</v>
      </c>
      <c r="Q10" s="12"/>
      <c r="R10" s="12"/>
      <c r="S10" s="25"/>
      <c r="AJ10" s="6"/>
      <c r="AM10" s="5"/>
      <c r="AN10" s="5"/>
      <c r="AO10" s="5"/>
      <c r="AP10" s="24"/>
      <c r="AQ10" s="24"/>
      <c r="AR10" s="24"/>
      <c r="AS10" s="5"/>
      <c r="AT10" s="24"/>
      <c r="BB10" s="6"/>
    </row>
    <row r="11" spans="2:55" x14ac:dyDescent="0.25">
      <c r="B11" s="21" t="s">
        <v>65</v>
      </c>
      <c r="C11" s="11">
        <v>-1.6551531781390001</v>
      </c>
      <c r="D11" s="33">
        <f>2^(C11)</f>
        <v>0.31750403285584666</v>
      </c>
      <c r="E11" s="12">
        <v>4.9195906691892999</v>
      </c>
      <c r="F11" s="12">
        <v>1.5615232326035999</v>
      </c>
      <c r="G11" s="25">
        <v>5.4591856291113003E-22</v>
      </c>
      <c r="H11" s="14">
        <f>-(LOG10(G11))</f>
        <v>21.262872138094099</v>
      </c>
      <c r="I11" s="2"/>
      <c r="J11" s="21" t="s">
        <v>15</v>
      </c>
      <c r="K11" s="11">
        <v>0.79914559376949001</v>
      </c>
      <c r="L11" s="17">
        <f>2^(K11)</f>
        <v>1.7400703008162461</v>
      </c>
      <c r="M11" s="12">
        <v>0.63050262353385</v>
      </c>
      <c r="N11" s="12">
        <v>1.0977549096045001</v>
      </c>
      <c r="O11" s="25">
        <v>5.9994126573136001E-5</v>
      </c>
      <c r="P11" s="14">
        <f>-(LOG10(O11))</f>
        <v>4.2218912649785958</v>
      </c>
      <c r="Q11" s="12"/>
      <c r="R11" s="12"/>
      <c r="S11" s="25"/>
    </row>
    <row r="12" spans="2:55" x14ac:dyDescent="0.25">
      <c r="B12" s="21" t="s">
        <v>77</v>
      </c>
      <c r="C12" s="11">
        <v>-1.5565490753343001</v>
      </c>
      <c r="D12" s="33">
        <f>2^(C12)</f>
        <v>0.33996330183692663</v>
      </c>
      <c r="E12" s="12">
        <v>1.0873038620411</v>
      </c>
      <c r="F12" s="12">
        <v>0.36897611632017002</v>
      </c>
      <c r="G12" s="25">
        <v>5.4260844672E-17</v>
      </c>
      <c r="H12" s="14">
        <f>-(LOG10(G12))</f>
        <v>16.265513449912177</v>
      </c>
      <c r="I12" s="2"/>
      <c r="J12" s="21" t="s">
        <v>89</v>
      </c>
      <c r="K12" s="11">
        <v>0.78192955032162004</v>
      </c>
      <c r="L12" s="17">
        <f>2^(K12)</f>
        <v>1.719429007285632</v>
      </c>
      <c r="M12" s="12">
        <v>1.4263556039680001</v>
      </c>
      <c r="N12" s="12">
        <v>2.4533853922172999</v>
      </c>
      <c r="O12" s="25">
        <v>2.5597067549570002E-5</v>
      </c>
      <c r="P12" s="14">
        <f>-(LOG10(O12))</f>
        <v>4.5918097854689099</v>
      </c>
      <c r="Q12" s="12"/>
      <c r="R12" s="12"/>
      <c r="S12" s="25"/>
    </row>
    <row r="13" spans="2:55" x14ac:dyDescent="0.25">
      <c r="B13" s="21" t="s">
        <v>63</v>
      </c>
      <c r="C13" s="11">
        <v>-1.4237822497445001</v>
      </c>
      <c r="D13" s="33">
        <f>2^(C13)</f>
        <v>0.37273385028351763</v>
      </c>
      <c r="E13" s="12">
        <v>1.22676603175</v>
      </c>
      <c r="F13" s="12">
        <v>0.4566334257222</v>
      </c>
      <c r="G13" s="25">
        <v>6.5755832814467997E-15</v>
      </c>
      <c r="H13" s="14">
        <f>-(LOG10(G13))</f>
        <v>14.182065717411843</v>
      </c>
      <c r="I13" s="2"/>
      <c r="J13" s="21" t="s">
        <v>21</v>
      </c>
      <c r="K13" s="11">
        <v>0.74350912136450997</v>
      </c>
      <c r="L13" s="17">
        <f>2^(K13)</f>
        <v>1.6742432149254116</v>
      </c>
      <c r="M13" s="12">
        <v>1.7637371402694999</v>
      </c>
      <c r="N13" s="12">
        <v>2.9538474726405002</v>
      </c>
      <c r="O13" s="25">
        <v>7.7208042860303004E-5</v>
      </c>
      <c r="P13" s="14">
        <f>-(LOG10(O13))</f>
        <v>4.1123374562975741</v>
      </c>
      <c r="Q13" s="12"/>
      <c r="R13" s="12"/>
      <c r="S13" s="25"/>
    </row>
    <row r="14" spans="2:55" x14ac:dyDescent="0.25">
      <c r="B14" s="21" t="s">
        <v>68</v>
      </c>
      <c r="C14" s="11">
        <v>-1.3753123505033</v>
      </c>
      <c r="D14" s="33">
        <f>2^(C14)</f>
        <v>0.38546924134876087</v>
      </c>
      <c r="E14" s="12">
        <v>2.9654500876405998</v>
      </c>
      <c r="F14" s="12">
        <v>1.1426028353451001</v>
      </c>
      <c r="G14" s="25">
        <v>2.3122878091524999E-15</v>
      </c>
      <c r="H14" s="14">
        <f>-(LOG10(G14))</f>
        <v>14.635958110499136</v>
      </c>
      <c r="I14" s="2"/>
      <c r="J14" s="21" t="s">
        <v>16</v>
      </c>
      <c r="K14" s="11">
        <v>0.73971575624313002</v>
      </c>
      <c r="L14" s="17">
        <f>2^(K14)</f>
        <v>1.6698468086197962</v>
      </c>
      <c r="M14" s="12">
        <v>3.2318478848689001</v>
      </c>
      <c r="N14" s="12">
        <v>5.3980594255018</v>
      </c>
      <c r="O14" s="25">
        <v>2.8068288018447999E-5</v>
      </c>
      <c r="P14" s="14">
        <f>-(LOG10(O14))</f>
        <v>4.5517840756739023</v>
      </c>
      <c r="Q14" s="12"/>
      <c r="R14" s="12"/>
      <c r="S14" s="25"/>
    </row>
    <row r="15" spans="2:55" x14ac:dyDescent="0.25">
      <c r="B15" s="21" t="s">
        <v>76</v>
      </c>
      <c r="C15" s="11">
        <v>-1.3233541734281999</v>
      </c>
      <c r="D15" s="33">
        <f>2^(C15)</f>
        <v>0.39960480242715024</v>
      </c>
      <c r="E15" s="12">
        <v>1.0422083101593</v>
      </c>
      <c r="F15" s="12">
        <v>0.41586258413985999</v>
      </c>
      <c r="G15" s="25">
        <v>1.7911295853326E-12</v>
      </c>
      <c r="H15" s="14">
        <f>-(LOG10(G15))</f>
        <v>11.746872992509976</v>
      </c>
      <c r="I15" s="2"/>
      <c r="J15" s="21" t="s">
        <v>64</v>
      </c>
      <c r="K15" s="11">
        <v>0.72014257660255998</v>
      </c>
      <c r="L15" s="17">
        <f>2^(K15)</f>
        <v>1.6473448279299379</v>
      </c>
      <c r="M15" s="12">
        <v>0.70315656823244999</v>
      </c>
      <c r="N15" s="12">
        <v>1.1589111719780001</v>
      </c>
      <c r="O15" s="25">
        <v>1.2601545622390999E-4</v>
      </c>
      <c r="P15" s="14">
        <f>-(LOG10(O15))</f>
        <v>3.8995761839214875</v>
      </c>
      <c r="Q15" s="12"/>
      <c r="R15" s="12"/>
      <c r="S15" s="25"/>
    </row>
    <row r="16" spans="2:55" x14ac:dyDescent="0.25">
      <c r="B16" s="21" t="s">
        <v>75</v>
      </c>
      <c r="C16" s="11">
        <v>-1.3224104727360999</v>
      </c>
      <c r="D16" s="33">
        <f>2^(C16)</f>
        <v>0.39986627881834902</v>
      </c>
      <c r="E16" s="12">
        <v>1.2785424061329</v>
      </c>
      <c r="F16" s="12">
        <v>0.51065479081880005</v>
      </c>
      <c r="G16" s="25">
        <v>6.0856643845951998E-13</v>
      </c>
      <c r="H16" s="14">
        <f>-(LOG10(G16))</f>
        <v>12.215692002016857</v>
      </c>
      <c r="I16" s="2"/>
      <c r="J16" s="21" t="s">
        <v>42</v>
      </c>
      <c r="K16" s="11">
        <v>0.71857248110542005</v>
      </c>
      <c r="L16" s="17">
        <f>2^(K16)</f>
        <v>1.6455529857966247</v>
      </c>
      <c r="M16" s="12">
        <v>1.0104744032794</v>
      </c>
      <c r="N16" s="12">
        <v>1.6634503365594999</v>
      </c>
      <c r="O16" s="25">
        <v>1.6673390224429001E-4</v>
      </c>
      <c r="P16" s="14">
        <f>-(LOG10(O16))</f>
        <v>3.7779760854711144</v>
      </c>
      <c r="Q16" s="12"/>
      <c r="R16" s="12"/>
      <c r="S16" s="25"/>
    </row>
    <row r="17" spans="2:19" x14ac:dyDescent="0.25">
      <c r="B17" s="21" t="s">
        <v>69</v>
      </c>
      <c r="C17" s="11">
        <v>-1.3109794283302001</v>
      </c>
      <c r="D17" s="33">
        <f>2^(C17)</f>
        <v>0.40304716283356656</v>
      </c>
      <c r="E17" s="12">
        <v>1.0029584779658001</v>
      </c>
      <c r="F17" s="12">
        <v>0.40363133166516002</v>
      </c>
      <c r="G17" s="25">
        <v>1.9682004645579998E-12</v>
      </c>
      <c r="H17" s="14">
        <f>-(LOG10(G17))</f>
        <v>11.705930670021766</v>
      </c>
      <c r="I17" s="2"/>
      <c r="J17" s="21" t="s">
        <v>90</v>
      </c>
      <c r="K17" s="11">
        <v>0.71251597712785997</v>
      </c>
      <c r="L17" s="17">
        <f>2^(K17)</f>
        <v>1.6386593543204648</v>
      </c>
      <c r="M17" s="12">
        <v>0.70315656823244999</v>
      </c>
      <c r="N17" s="12">
        <v>1.1527955457407</v>
      </c>
      <c r="O17" s="25">
        <v>2.2667750135904E-3</v>
      </c>
      <c r="P17" s="14">
        <f>-(LOG10(O17))</f>
        <v>2.6445915831840701</v>
      </c>
      <c r="Q17" s="12"/>
      <c r="R17" s="12"/>
      <c r="S17" s="25"/>
    </row>
    <row r="18" spans="2:19" x14ac:dyDescent="0.25">
      <c r="B18" s="21" t="s">
        <v>60</v>
      </c>
      <c r="C18" s="11">
        <v>-1.2835020862633999</v>
      </c>
      <c r="D18" s="33">
        <f>2^(C18)</f>
        <v>0.41079710329158087</v>
      </c>
      <c r="E18" s="12">
        <v>1.6860725786951001</v>
      </c>
      <c r="F18" s="12">
        <v>0.69208503586021997</v>
      </c>
      <c r="G18" s="25">
        <v>6.6758172305248004E-13</v>
      </c>
      <c r="H18" s="14">
        <f>-(LOG10(G18))</f>
        <v>12.175495561876119</v>
      </c>
      <c r="I18" s="2"/>
      <c r="J18" s="21" t="s">
        <v>27</v>
      </c>
      <c r="K18" s="11">
        <v>0.71183353768224999</v>
      </c>
      <c r="L18" s="17">
        <f>2^(K18)</f>
        <v>1.637884400987009</v>
      </c>
      <c r="M18" s="12">
        <v>1.8539282440333</v>
      </c>
      <c r="N18" s="12">
        <v>3.0374276978842998</v>
      </c>
      <c r="O18" s="25">
        <v>5.6325840781501001E-5</v>
      </c>
      <c r="P18" s="14">
        <f>-(LOG10(O18))</f>
        <v>4.2492923167982539</v>
      </c>
      <c r="Q18" s="12"/>
      <c r="R18" s="12"/>
      <c r="S18" s="25"/>
    </row>
    <row r="19" spans="2:19" x14ac:dyDescent="0.25">
      <c r="B19" s="21" t="s">
        <v>47</v>
      </c>
      <c r="C19" s="11">
        <v>-1.2815003594362</v>
      </c>
      <c r="D19" s="33">
        <f>2^(C19)</f>
        <v>0.41136747630343756</v>
      </c>
      <c r="E19" s="12">
        <v>2.5111541575712</v>
      </c>
      <c r="F19" s="12">
        <v>1.0325215630728</v>
      </c>
      <c r="G19" s="25">
        <v>1.7550632436754999E-13</v>
      </c>
      <c r="H19" s="14">
        <f>-(LOG10(G19))</f>
        <v>12.755707229121574</v>
      </c>
      <c r="I19" s="2"/>
      <c r="J19" s="21" t="s">
        <v>24</v>
      </c>
      <c r="K19" s="11">
        <v>0.68601468429366996</v>
      </c>
      <c r="L19" s="17">
        <f>2^(K19)</f>
        <v>1.608833117110098</v>
      </c>
      <c r="M19" s="12">
        <v>1.8981886931026</v>
      </c>
      <c r="N19" s="12">
        <v>3.0547553055568</v>
      </c>
      <c r="O19" s="25">
        <v>5.7301425039986995E-4</v>
      </c>
      <c r="P19" s="14">
        <f>-(LOG10(O19))</f>
        <v>3.2418345773466211</v>
      </c>
      <c r="Q19" s="12"/>
      <c r="R19" s="12"/>
      <c r="S19" s="25"/>
    </row>
    <row r="20" spans="2:19" x14ac:dyDescent="0.25">
      <c r="B20" s="21" t="s">
        <v>46</v>
      </c>
      <c r="C20" s="11">
        <v>-1.2795598147333</v>
      </c>
      <c r="D20" s="33">
        <f>2^(C20)</f>
        <v>0.41192117203931505</v>
      </c>
      <c r="E20" s="12">
        <v>1.7136309715119</v>
      </c>
      <c r="F20" s="12">
        <v>0.70533555937448</v>
      </c>
      <c r="G20" s="25">
        <v>4.2221411768554003E-12</v>
      </c>
      <c r="H20" s="14">
        <f>-(LOG10(G20))</f>
        <v>11.37446724916569</v>
      </c>
      <c r="I20" s="2"/>
      <c r="J20" s="21" t="s">
        <v>91</v>
      </c>
      <c r="K20" s="11">
        <v>0.67548060792502995</v>
      </c>
      <c r="L20" s="17">
        <f>2^(K20)</f>
        <v>1.5971287388369513</v>
      </c>
      <c r="M20" s="12">
        <v>1.1106867407947001</v>
      </c>
      <c r="N20" s="12">
        <v>1.7745508798712999</v>
      </c>
      <c r="O20" s="25">
        <v>3.1072133794554001E-4</v>
      </c>
      <c r="P20" s="14">
        <f>-(LOG10(O20))</f>
        <v>3.5076289217247343</v>
      </c>
      <c r="Q20" s="16"/>
      <c r="R20" s="16"/>
      <c r="S20" s="25"/>
    </row>
    <row r="21" spans="2:19" x14ac:dyDescent="0.25">
      <c r="B21" s="21" t="s">
        <v>72</v>
      </c>
      <c r="C21" s="11">
        <v>-1.2506970915778</v>
      </c>
      <c r="D21" s="33">
        <f>2^(C21)</f>
        <v>0.42024510156586048</v>
      </c>
      <c r="E21" s="12">
        <v>1.0831283479780001</v>
      </c>
      <c r="F21" s="12">
        <v>0.45459488364308998</v>
      </c>
      <c r="G21" s="25">
        <v>1.8531365542850001E-11</v>
      </c>
      <c r="H21" s="14">
        <f>-(LOG10(G21))</f>
        <v>10.732092577126126</v>
      </c>
      <c r="I21" s="2"/>
      <c r="J21" s="21" t="s">
        <v>92</v>
      </c>
      <c r="K21" s="11">
        <v>0.67020187481312998</v>
      </c>
      <c r="L21" s="17">
        <f>2^(K21)</f>
        <v>1.5912956202689832</v>
      </c>
      <c r="M21" s="12">
        <v>0.64469937134851996</v>
      </c>
      <c r="N21" s="12">
        <v>1.0264059368353999</v>
      </c>
      <c r="O21" s="25">
        <v>7.7167441748258005E-4</v>
      </c>
      <c r="P21" s="14">
        <f>-(LOG10(O21))</f>
        <v>3.1125658972235613</v>
      </c>
      <c r="Q21" s="12"/>
      <c r="R21" s="12"/>
      <c r="S21" s="25"/>
    </row>
    <row r="22" spans="2:19" x14ac:dyDescent="0.25">
      <c r="B22" s="21" t="s">
        <v>82</v>
      </c>
      <c r="C22" s="11">
        <v>-1.2346027637898001</v>
      </c>
      <c r="D22" s="33">
        <f>2^(C22)</f>
        <v>0.42495949315123549</v>
      </c>
      <c r="E22" s="12">
        <v>1.4931638289782001</v>
      </c>
      <c r="F22" s="12">
        <v>0.63398658660537999</v>
      </c>
      <c r="G22" s="25">
        <v>3.9041317035384004E-12</v>
      </c>
      <c r="H22" s="14">
        <f>-(LOG10(G22))</f>
        <v>11.408475540094692</v>
      </c>
      <c r="I22" s="2"/>
      <c r="J22" s="21" t="s">
        <v>59</v>
      </c>
      <c r="K22" s="11">
        <v>0.66538129890738995</v>
      </c>
      <c r="L22" s="17">
        <f>2^(K22)</f>
        <v>1.5859873883721352</v>
      </c>
      <c r="M22" s="12">
        <v>0.98291601046270005</v>
      </c>
      <c r="N22" s="12">
        <v>1.5594846905244999</v>
      </c>
      <c r="O22" s="25">
        <v>3.2201286300250002E-4</v>
      </c>
      <c r="P22" s="14">
        <f>-(LOG10(O22))</f>
        <v>3.4921267797966218</v>
      </c>
      <c r="Q22" s="12"/>
      <c r="R22" s="12"/>
      <c r="S22" s="25"/>
    </row>
    <row r="23" spans="2:19" x14ac:dyDescent="0.25">
      <c r="B23" s="21" t="s">
        <v>79</v>
      </c>
      <c r="C23" s="11">
        <v>-1.2073254174301999</v>
      </c>
      <c r="D23" s="33">
        <f>2^(C23)</f>
        <v>0.4330707328061702</v>
      </c>
      <c r="E23" s="12">
        <v>1.1357398251735999</v>
      </c>
      <c r="F23" s="12">
        <v>0.49128864106719</v>
      </c>
      <c r="G23" s="25">
        <v>2.9492709893517001E-11</v>
      </c>
      <c r="H23" s="14">
        <f>-(LOG10(G23))</f>
        <v>10.530285321116196</v>
      </c>
      <c r="I23" s="2"/>
      <c r="J23" s="21" t="s">
        <v>93</v>
      </c>
      <c r="K23" s="11">
        <v>0.66134703761536995</v>
      </c>
      <c r="L23" s="17">
        <f>2^(K23)</f>
        <v>1.5815586284480847</v>
      </c>
      <c r="M23" s="12">
        <v>1.2827179201959999</v>
      </c>
      <c r="N23" s="12">
        <v>2.029368639761</v>
      </c>
      <c r="O23" s="25">
        <v>3.6510026151351E-4</v>
      </c>
      <c r="P23" s="14">
        <f>-(LOG10(O23))</f>
        <v>3.4375878559743107</v>
      </c>
      <c r="Q23" s="12"/>
      <c r="R23" s="12"/>
      <c r="S23" s="25"/>
    </row>
    <row r="24" spans="2:19" x14ac:dyDescent="0.25">
      <c r="B24" s="21" t="s">
        <v>83</v>
      </c>
      <c r="C24" s="11">
        <v>-1.1829281880719</v>
      </c>
      <c r="D24" s="33">
        <f>2^(C24)</f>
        <v>0.44045661078982795</v>
      </c>
      <c r="E24" s="12">
        <v>1.2092288726847999</v>
      </c>
      <c r="F24" s="12">
        <v>0.53205948264952996</v>
      </c>
      <c r="G24" s="25">
        <v>3.8139783479044999E-10</v>
      </c>
      <c r="H24" s="14">
        <f>-(LOG10(G24))</f>
        <v>9.4186217767887772</v>
      </c>
      <c r="I24" s="2"/>
      <c r="J24" s="21" t="s">
        <v>94</v>
      </c>
      <c r="K24" s="11">
        <v>0.65909053741358004</v>
      </c>
      <c r="L24" s="17">
        <f>2^(K24)</f>
        <v>1.5790868670770581</v>
      </c>
      <c r="M24" s="12">
        <v>0.87685795325898996</v>
      </c>
      <c r="N24" s="12">
        <v>1.3851893427599999</v>
      </c>
      <c r="O24" s="25">
        <v>4.7835515646592E-4</v>
      </c>
      <c r="P24" s="14">
        <f>-(LOG10(O24))</f>
        <v>3.3202495401656114</v>
      </c>
      <c r="Q24" s="12"/>
      <c r="R24" s="12"/>
      <c r="S24" s="25"/>
    </row>
    <row r="25" spans="2:19" x14ac:dyDescent="0.25">
      <c r="B25" s="21" t="s">
        <v>8</v>
      </c>
      <c r="C25" s="11">
        <v>-1.1786208883809</v>
      </c>
      <c r="D25" s="33">
        <f>2^(C25)</f>
        <v>0.44177359982186404</v>
      </c>
      <c r="E25" s="12">
        <v>1.6877427843204</v>
      </c>
      <c r="F25" s="12">
        <v>0.74508712991726</v>
      </c>
      <c r="G25" s="25">
        <v>1.5074578000362999E-10</v>
      </c>
      <c r="H25" s="14">
        <f>-(LOG10(G25))</f>
        <v>9.8217548367121204</v>
      </c>
      <c r="I25" s="2"/>
      <c r="J25" s="21" t="s">
        <v>95</v>
      </c>
      <c r="K25" s="11">
        <v>0.65736690823264998</v>
      </c>
      <c r="L25" s="17">
        <f>2^(K25)</f>
        <v>1.5772014131931797</v>
      </c>
      <c r="M25" s="12">
        <v>1.0071339920289</v>
      </c>
      <c r="N25" s="12">
        <v>1.5890435506717</v>
      </c>
      <c r="O25" s="25">
        <v>6.0553297200255005E-4</v>
      </c>
      <c r="P25" s="14">
        <f>-(LOG10(O25))</f>
        <v>3.2178622040173797</v>
      </c>
      <c r="Q25" s="12"/>
      <c r="R25" s="12"/>
      <c r="S25" s="25"/>
    </row>
    <row r="26" spans="2:19" x14ac:dyDescent="0.25">
      <c r="B26" s="21" t="s">
        <v>74</v>
      </c>
      <c r="C26" s="11">
        <v>-1.1646926166228999</v>
      </c>
      <c r="D26" s="33">
        <f>2^(C26)</f>
        <v>0.44605928783507931</v>
      </c>
      <c r="E26" s="12">
        <v>5.9734904187252997</v>
      </c>
      <c r="F26" s="12">
        <v>2.6643744974059</v>
      </c>
      <c r="G26" s="25">
        <v>6.6649148958467E-12</v>
      </c>
      <c r="H26" s="14">
        <f>-(LOG10(G26))</f>
        <v>11.176205391711507</v>
      </c>
      <c r="I26" s="2"/>
      <c r="J26" s="21" t="s">
        <v>57</v>
      </c>
      <c r="K26" s="11">
        <v>0.63925937566929003</v>
      </c>
      <c r="L26" s="17">
        <f>2^(K26)</f>
        <v>1.5575293781725819</v>
      </c>
      <c r="M26" s="12">
        <v>0.90274614045044999</v>
      </c>
      <c r="N26" s="12">
        <v>1.4065940345907</v>
      </c>
      <c r="O26" s="25">
        <v>6.4810737235845004E-4</v>
      </c>
      <c r="P26" s="14">
        <f>-(LOG10(O26))</f>
        <v>3.1883530383271559</v>
      </c>
      <c r="Q26" s="12"/>
      <c r="R26" s="12"/>
      <c r="S26" s="25"/>
    </row>
    <row r="27" spans="2:19" x14ac:dyDescent="0.25">
      <c r="B27" s="21" t="s">
        <v>80</v>
      </c>
      <c r="C27" s="11">
        <v>-1.0972112692860001</v>
      </c>
      <c r="D27" s="33">
        <f>2^(C27)</f>
        <v>0.46741914467222834</v>
      </c>
      <c r="E27" s="12">
        <v>1.2985848736359</v>
      </c>
      <c r="F27" s="12">
        <v>0.60646626853730001</v>
      </c>
      <c r="G27" s="25">
        <v>3.0055791162364999E-9</v>
      </c>
      <c r="H27" s="14">
        <f>-(LOG10(G27))</f>
        <v>8.5220718355567158</v>
      </c>
      <c r="I27" s="2"/>
      <c r="J27" s="21" t="s">
        <v>96</v>
      </c>
      <c r="K27" s="11">
        <v>0.61630789106491002</v>
      </c>
      <c r="L27" s="17">
        <f>2^(K27)</f>
        <v>1.5329470773979821</v>
      </c>
      <c r="M27" s="12">
        <v>2.6948767763492998</v>
      </c>
      <c r="N27" s="12">
        <v>4.1321247943700996</v>
      </c>
      <c r="O27" s="25">
        <v>1.1373708122829E-3</v>
      </c>
      <c r="P27" s="14">
        <f>-(LOG10(O27))</f>
        <v>2.9440979209995572</v>
      </c>
      <c r="Q27" s="12"/>
      <c r="R27" s="12"/>
      <c r="S27" s="25"/>
    </row>
    <row r="28" spans="2:19" x14ac:dyDescent="0.25">
      <c r="B28" s="21" t="s">
        <v>84</v>
      </c>
      <c r="C28" s="11">
        <v>-1.0934754423097</v>
      </c>
      <c r="D28" s="33">
        <f>2^(C28)</f>
        <v>0.46863108470284542</v>
      </c>
      <c r="E28" s="12">
        <v>9.0541846945085993</v>
      </c>
      <c r="F28" s="12">
        <v>4.2432253376820004</v>
      </c>
      <c r="G28" s="25">
        <v>1.0516542949728E-10</v>
      </c>
      <c r="H28" s="14">
        <f>-(LOG10(G28))</f>
        <v>9.9781270001632638</v>
      </c>
      <c r="I28" s="2"/>
      <c r="J28" s="21" t="s">
        <v>97</v>
      </c>
      <c r="K28" s="11">
        <v>0.59827706674962999</v>
      </c>
      <c r="L28" s="17">
        <f>2^(K28)</f>
        <v>1.5139075080171629</v>
      </c>
      <c r="M28" s="12">
        <v>1.5750039046157001</v>
      </c>
      <c r="N28" s="12">
        <v>2.3850942325669</v>
      </c>
      <c r="O28" s="25">
        <v>1.2160280089673001E-3</v>
      </c>
      <c r="P28" s="14">
        <f>-(LOG10(O28))</f>
        <v>2.9150564217739321</v>
      </c>
      <c r="Q28" s="12"/>
      <c r="R28" s="12"/>
      <c r="S28" s="25"/>
    </row>
    <row r="29" spans="2:19" x14ac:dyDescent="0.25">
      <c r="B29" s="21" t="s">
        <v>98</v>
      </c>
      <c r="C29" s="11">
        <v>-1.0439263241265999</v>
      </c>
      <c r="D29" s="33">
        <f>2^(C29)</f>
        <v>0.48500572291930127</v>
      </c>
      <c r="E29" s="12">
        <v>1.1758247601797001</v>
      </c>
      <c r="F29" s="12">
        <v>0.56977251111320004</v>
      </c>
      <c r="G29" s="25">
        <v>1.3184828388200001E-8</v>
      </c>
      <c r="H29" s="14">
        <f>-(LOG10(G29))</f>
        <v>7.8799255185472861</v>
      </c>
      <c r="I29" s="2"/>
      <c r="J29" s="21" t="s">
        <v>99</v>
      </c>
      <c r="K29" s="11">
        <v>0.59113434494548001</v>
      </c>
      <c r="L29" s="17">
        <f>2^(K29)</f>
        <v>1.5064307401685895</v>
      </c>
      <c r="M29" s="12">
        <v>0.71150759635871996</v>
      </c>
      <c r="N29" s="12">
        <v>1.0722731336155</v>
      </c>
      <c r="O29" s="25">
        <v>2.9341649844348999E-3</v>
      </c>
      <c r="P29" s="14">
        <f>-(LOG10(O29))</f>
        <v>2.5325154699694941</v>
      </c>
      <c r="Q29" s="12"/>
      <c r="R29" s="12"/>
      <c r="S29" s="25"/>
    </row>
    <row r="30" spans="2:19" x14ac:dyDescent="0.25">
      <c r="B30" s="21" t="s">
        <v>81</v>
      </c>
      <c r="C30" s="11">
        <v>-1.0314449818345</v>
      </c>
      <c r="D30" s="33">
        <f>2^(C30)</f>
        <v>0.48921990796261711</v>
      </c>
      <c r="E30" s="12">
        <v>1.4864830064771</v>
      </c>
      <c r="F30" s="12">
        <v>0.72674025120520003</v>
      </c>
      <c r="G30" s="25">
        <v>9.6043590040672005E-9</v>
      </c>
      <c r="H30" s="14">
        <f>-(LOG10(G30))</f>
        <v>8.0175316146946276</v>
      </c>
      <c r="I30" s="2"/>
      <c r="J30" s="21" t="s">
        <v>100</v>
      </c>
      <c r="K30" s="11">
        <v>0.56855969479016</v>
      </c>
      <c r="L30" s="17">
        <f>2^(K30)</f>
        <v>1.4830422457371935</v>
      </c>
      <c r="M30" s="12">
        <v>0.76328397074164001</v>
      </c>
      <c r="N30" s="12">
        <v>1.1324101249495</v>
      </c>
      <c r="O30" s="25">
        <v>4.4262740006914998E-3</v>
      </c>
      <c r="P30" s="14">
        <f>-(LOG10(O30))</f>
        <v>2.3539617053420798</v>
      </c>
      <c r="Q30" s="12"/>
      <c r="R30" s="12"/>
      <c r="S30" s="25"/>
    </row>
    <row r="31" spans="2:19" x14ac:dyDescent="0.25">
      <c r="B31" s="21" t="s">
        <v>85</v>
      </c>
      <c r="C31" s="11">
        <v>-1.0175775874385</v>
      </c>
      <c r="D31" s="33">
        <f>2^(C31)</f>
        <v>0.49394503373196547</v>
      </c>
      <c r="E31" s="12">
        <v>4.6556981803989004</v>
      </c>
      <c r="F31" s="12">
        <v>2.2994754652439999</v>
      </c>
      <c r="G31" s="25">
        <v>2.8840124868969998E-9</v>
      </c>
      <c r="H31" s="14">
        <f>-(LOG10(G31))</f>
        <v>8.5400028635855065</v>
      </c>
      <c r="I31" s="2"/>
      <c r="J31" s="21" t="s">
        <v>101</v>
      </c>
      <c r="K31" s="11">
        <v>0.56665493913053</v>
      </c>
      <c r="L31" s="17">
        <f>2^(K31)</f>
        <v>1.4810855126288569</v>
      </c>
      <c r="M31" s="12">
        <v>5.8766184924604996</v>
      </c>
      <c r="N31" s="12">
        <v>8.7055939488690992</v>
      </c>
      <c r="O31" s="25">
        <v>1.848443210383E-3</v>
      </c>
      <c r="P31" s="14">
        <f>-(LOG10(O31))</f>
        <v>2.7331938876909043</v>
      </c>
      <c r="Q31" s="12"/>
      <c r="R31" s="12"/>
      <c r="S31" s="25"/>
    </row>
    <row r="32" spans="2:19" x14ac:dyDescent="0.25">
      <c r="B32" s="21" t="s">
        <v>43</v>
      </c>
      <c r="C32" s="11">
        <v>-1.0169795379158</v>
      </c>
      <c r="D32" s="33">
        <f>2^(C32)</f>
        <v>0.49414983434436971</v>
      </c>
      <c r="E32" s="12">
        <v>1.3520314536441</v>
      </c>
      <c r="F32" s="12">
        <v>0.66762253091081003</v>
      </c>
      <c r="G32" s="25">
        <v>3.7130075230340003E-7</v>
      </c>
      <c r="H32" s="14">
        <f>-(LOG10(G32))</f>
        <v>6.4302741708360971</v>
      </c>
      <c r="I32" s="2"/>
      <c r="J32" s="21" t="s">
        <v>102</v>
      </c>
      <c r="K32" s="11">
        <v>0.56471035906818001</v>
      </c>
      <c r="L32" s="17">
        <f>2^(K32)</f>
        <v>1.4790905316099883</v>
      </c>
      <c r="M32" s="12">
        <v>0.85765058856856002</v>
      </c>
      <c r="N32" s="12">
        <v>1.2689924442503</v>
      </c>
      <c r="O32" s="25">
        <v>3.9144929688906E-3</v>
      </c>
      <c r="P32" s="14">
        <f>-(LOG10(O32))</f>
        <v>2.4073244826669025</v>
      </c>
      <c r="Q32" s="12"/>
      <c r="R32" s="12"/>
      <c r="S32" s="25"/>
    </row>
    <row r="33" spans="2:19" x14ac:dyDescent="0.25">
      <c r="B33" s="21" t="s">
        <v>103</v>
      </c>
      <c r="C33" s="11">
        <v>-0.97744028721362997</v>
      </c>
      <c r="D33" s="33">
        <f>2^(C33)</f>
        <v>0.50788005105855827</v>
      </c>
      <c r="E33" s="12">
        <v>1.0204956370309</v>
      </c>
      <c r="F33" s="12">
        <v>0.51778968809571002</v>
      </c>
      <c r="G33" s="25">
        <v>1.4285193960635E-7</v>
      </c>
      <c r="H33" s="14">
        <f>-(LOG10(G33))</f>
        <v>6.845113858504086</v>
      </c>
      <c r="I33" s="2"/>
      <c r="J33" s="21" t="s">
        <v>14</v>
      </c>
      <c r="K33" s="11">
        <v>0.55777179156352996</v>
      </c>
      <c r="L33" s="17">
        <f>2^(K33)</f>
        <v>1.4719940007458734</v>
      </c>
      <c r="M33" s="12">
        <v>1.6835672702572999</v>
      </c>
      <c r="N33" s="12">
        <v>2.4788671682063002</v>
      </c>
      <c r="O33" s="25">
        <v>6.1542640247628996E-3</v>
      </c>
      <c r="P33" s="14">
        <f>-(LOG10(O33))</f>
        <v>2.2108238759731944</v>
      </c>
      <c r="Q33" s="12"/>
      <c r="R33" s="12"/>
      <c r="S33" s="25"/>
    </row>
    <row r="34" spans="2:19" x14ac:dyDescent="0.25">
      <c r="B34" s="21" t="s">
        <v>104</v>
      </c>
      <c r="C34" s="11">
        <v>-0.95944911378098996</v>
      </c>
      <c r="D34" s="33">
        <f>2^(C34)</f>
        <v>0.51425324098909231</v>
      </c>
      <c r="E34" s="12">
        <v>1.8322155709050001</v>
      </c>
      <c r="F34" s="12">
        <v>0.94180644055204998</v>
      </c>
      <c r="G34" s="25">
        <v>1.0660514952517E-7</v>
      </c>
      <c r="H34" s="14">
        <f>-(LOG10(G34))</f>
        <v>6.9722218163568161</v>
      </c>
      <c r="I34" s="2"/>
      <c r="J34" s="21" t="s">
        <v>105</v>
      </c>
      <c r="K34" s="11">
        <v>0.54504431270569997</v>
      </c>
      <c r="L34" s="17">
        <f>2^(K34)</f>
        <v>1.4590651590695192</v>
      </c>
      <c r="M34" s="12">
        <v>0.84428894356650996</v>
      </c>
      <c r="N34" s="12">
        <v>1.2322986868262</v>
      </c>
      <c r="O34" s="25">
        <v>6.4289017629233997E-3</v>
      </c>
      <c r="P34" s="14">
        <f>-(LOG10(O34))</f>
        <v>2.1918632104410674</v>
      </c>
      <c r="Q34" s="12"/>
      <c r="R34" s="12"/>
      <c r="S34" s="25"/>
    </row>
    <row r="35" spans="2:19" x14ac:dyDescent="0.25">
      <c r="B35" s="21" t="s">
        <v>106</v>
      </c>
      <c r="C35" s="11">
        <v>-0.95108740996741004</v>
      </c>
      <c r="D35" s="33">
        <f>2^(C35)</f>
        <v>0.51724245113867584</v>
      </c>
      <c r="E35" s="12">
        <v>1.0630858804748999</v>
      </c>
      <c r="F35" s="12">
        <v>0.54938709032203004</v>
      </c>
      <c r="G35" s="25">
        <v>1.4708194344155001E-6</v>
      </c>
      <c r="H35" s="14">
        <f>-(LOG10(G35))</f>
        <v>5.8324406402910398</v>
      </c>
      <c r="I35" s="2"/>
      <c r="J35" s="21" t="s">
        <v>107</v>
      </c>
      <c r="K35" s="11">
        <v>0.54303298435441005</v>
      </c>
      <c r="L35" s="17">
        <f>2^(K35)</f>
        <v>1.4570324256674199</v>
      </c>
      <c r="M35" s="12">
        <v>0.86015589700644002</v>
      </c>
      <c r="N35" s="12">
        <v>1.2537033786569001</v>
      </c>
      <c r="O35" s="25">
        <v>7.0678933215721999E-3</v>
      </c>
      <c r="P35" s="14">
        <f>-(LOG10(O35))</f>
        <v>2.1507100140891793</v>
      </c>
      <c r="Q35" s="12"/>
      <c r="R35" s="12"/>
      <c r="S35" s="25"/>
    </row>
    <row r="36" spans="2:19" x14ac:dyDescent="0.25">
      <c r="B36" s="21" t="s">
        <v>108</v>
      </c>
      <c r="C36" s="11">
        <v>-0.91966487930938001</v>
      </c>
      <c r="D36" s="33">
        <f>2^(C36)</f>
        <v>0.52863180082349981</v>
      </c>
      <c r="E36" s="12">
        <v>1.0054637864036</v>
      </c>
      <c r="F36" s="12">
        <v>0.53104021160996995</v>
      </c>
      <c r="G36" s="25">
        <v>1.7768967327370001E-6</v>
      </c>
      <c r="H36" s="14">
        <f>-(LOG10(G36))</f>
        <v>5.7503378111962045</v>
      </c>
      <c r="I36" s="2"/>
      <c r="J36" s="21" t="s">
        <v>48</v>
      </c>
      <c r="K36" s="11">
        <v>0.54249226242681003</v>
      </c>
      <c r="L36" s="17">
        <f>2^(K36)</f>
        <v>1.4564864324152254</v>
      </c>
      <c r="M36" s="12">
        <v>2.8685781613758001</v>
      </c>
      <c r="N36" s="12">
        <v>4.1790112621897997</v>
      </c>
      <c r="O36" s="25">
        <v>4.0252127013261996E-3</v>
      </c>
      <c r="P36" s="14">
        <f>-(LOG10(O36))</f>
        <v>2.3952111655888912</v>
      </c>
      <c r="Q36" s="12"/>
      <c r="R36" s="12"/>
      <c r="S36" s="25"/>
    </row>
    <row r="37" spans="2:19" x14ac:dyDescent="0.25">
      <c r="B37" s="21" t="s">
        <v>109</v>
      </c>
      <c r="C37" s="11">
        <v>-0.91064382527623</v>
      </c>
      <c r="D37" s="33">
        <f>2^(C37)</f>
        <v>0.53194764827298358</v>
      </c>
      <c r="E37" s="12">
        <v>1.4455629686583999</v>
      </c>
      <c r="F37" s="12">
        <v>0.76853036382710005</v>
      </c>
      <c r="G37" s="25">
        <v>6.3227168110632004E-7</v>
      </c>
      <c r="H37" s="14">
        <f>-(LOG10(G37))</f>
        <v>6.1990962694198668</v>
      </c>
      <c r="I37" s="2"/>
      <c r="J37" s="21" t="s">
        <v>110</v>
      </c>
      <c r="K37" s="11">
        <v>0.53641830769011001</v>
      </c>
      <c r="L37" s="17">
        <f>2^(K37)</f>
        <v>1.4503673041719449</v>
      </c>
      <c r="M37" s="12">
        <v>1.0179903285931</v>
      </c>
      <c r="N37" s="12">
        <v>1.4769237363203001</v>
      </c>
      <c r="O37" s="25">
        <v>5.5818443834967004E-3</v>
      </c>
      <c r="P37" s="14">
        <f>-(LOG10(O37))</f>
        <v>2.2532222753949958</v>
      </c>
      <c r="Q37" s="12"/>
      <c r="R37" s="12"/>
      <c r="S37" s="25"/>
    </row>
    <row r="38" spans="2:19" x14ac:dyDescent="0.25">
      <c r="B38" s="21" t="s">
        <v>12</v>
      </c>
      <c r="C38" s="11">
        <v>-0.90814440511531003</v>
      </c>
      <c r="D38" s="33">
        <f>2^(C38)</f>
        <v>0.53287002827269125</v>
      </c>
      <c r="E38" s="12">
        <v>1.9441193477970999</v>
      </c>
      <c r="F38" s="12">
        <v>1.0355793761914001</v>
      </c>
      <c r="G38" s="25">
        <v>8.4056274776349E-7</v>
      </c>
      <c r="H38" s="14">
        <f>-(LOG10(G38))</f>
        <v>6.0754298610582156</v>
      </c>
      <c r="I38" s="2"/>
      <c r="J38" s="21" t="s">
        <v>26</v>
      </c>
      <c r="K38" s="11">
        <v>0.53485267128837</v>
      </c>
      <c r="L38" s="17">
        <f>2^(K38)</f>
        <v>1.4487941954399526</v>
      </c>
      <c r="M38" s="12">
        <v>4.9321172113787002</v>
      </c>
      <c r="N38" s="12">
        <v>7.1471285293840996</v>
      </c>
      <c r="O38" s="25">
        <v>4.0526626787610997E-3</v>
      </c>
      <c r="P38" s="14">
        <f>-(LOG10(O38))</f>
        <v>2.3922595430259617</v>
      </c>
      <c r="Q38" s="12"/>
      <c r="R38" s="12"/>
      <c r="S38" s="25"/>
    </row>
    <row r="39" spans="2:19" x14ac:dyDescent="0.25">
      <c r="B39" s="21" t="s">
        <v>111</v>
      </c>
      <c r="C39" s="11">
        <v>-0.88326550421475003</v>
      </c>
      <c r="D39" s="33">
        <f>2^(C39)</f>
        <v>0.54213892351786663</v>
      </c>
      <c r="E39" s="12">
        <v>1.0255062539066999</v>
      </c>
      <c r="F39" s="12">
        <v>0.55550271655937999</v>
      </c>
      <c r="G39" s="25">
        <v>5.3429071947855E-6</v>
      </c>
      <c r="H39" s="14">
        <f>-(LOG10(G39))</f>
        <v>5.2722223693586603</v>
      </c>
      <c r="I39" s="2"/>
      <c r="J39" s="21" t="s">
        <v>112</v>
      </c>
      <c r="K39" s="11">
        <v>0.52736514547087998</v>
      </c>
      <c r="L39" s="17">
        <f>2^(K39)</f>
        <v>1.4412944936706009</v>
      </c>
      <c r="M39" s="12">
        <v>1.0413732073466</v>
      </c>
      <c r="N39" s="12">
        <v>1.5013862412697001</v>
      </c>
      <c r="O39" s="25">
        <v>6.5181545165102E-3</v>
      </c>
      <c r="P39" s="14">
        <f>-(LOG10(O39))</f>
        <v>2.1858753485544664</v>
      </c>
      <c r="Q39" s="12"/>
      <c r="R39" s="12"/>
      <c r="S39" s="25"/>
    </row>
    <row r="40" spans="2:19" x14ac:dyDescent="0.25">
      <c r="B40" s="21" t="s">
        <v>113</v>
      </c>
      <c r="C40" s="11">
        <v>-0.87031829885665002</v>
      </c>
      <c r="D40" s="33">
        <f>2^(C40)</f>
        <v>0.54702614805526717</v>
      </c>
      <c r="E40" s="12">
        <v>3.9299938362255</v>
      </c>
      <c r="F40" s="12">
        <v>2.1496426224289</v>
      </c>
      <c r="G40" s="25">
        <v>5.2094954915166E-7</v>
      </c>
      <c r="H40" s="14">
        <f>-(LOG10(G40))</f>
        <v>6.2832043334873449</v>
      </c>
      <c r="I40" s="2"/>
      <c r="J40" s="21" t="s">
        <v>114</v>
      </c>
      <c r="K40" s="11">
        <v>0.52543375533752001</v>
      </c>
      <c r="L40" s="17">
        <f>2^(K40)</f>
        <v>1.4393662694836165</v>
      </c>
      <c r="M40" s="12">
        <v>0.95285230920810005</v>
      </c>
      <c r="N40" s="12">
        <v>1.3719388192457</v>
      </c>
      <c r="O40" s="25">
        <v>8.4342535082001999E-3</v>
      </c>
      <c r="P40" s="14">
        <f>-(LOG10(O40))</f>
        <v>2.0739533495438431</v>
      </c>
      <c r="Q40" s="12"/>
      <c r="R40" s="12"/>
      <c r="S40" s="25"/>
    </row>
    <row r="41" spans="2:19" x14ac:dyDescent="0.25">
      <c r="B41" s="21" t="s">
        <v>115</v>
      </c>
      <c r="C41" s="11">
        <v>-0.86819505031101996</v>
      </c>
      <c r="D41" s="33">
        <f>2^(C41)</f>
        <v>0.54783181213747811</v>
      </c>
      <c r="E41" s="12">
        <v>1.675216242131</v>
      </c>
      <c r="F41" s="12">
        <v>0.91734393560264005</v>
      </c>
      <c r="G41" s="25">
        <v>1.7323975321822E-6</v>
      </c>
      <c r="H41" s="14">
        <f>-(LOG10(G41))</f>
        <v>5.7613524435986347</v>
      </c>
      <c r="I41" s="2"/>
      <c r="J41" s="21" t="s">
        <v>67</v>
      </c>
      <c r="K41" s="11">
        <v>0.52118260606635003</v>
      </c>
      <c r="L41" s="17">
        <f>2^(K41)</f>
        <v>1.4351311717969444</v>
      </c>
      <c r="M41" s="12">
        <v>1.3653930986461</v>
      </c>
      <c r="N41" s="12">
        <v>1.9600582090709999</v>
      </c>
      <c r="O41" s="25">
        <v>6.5962778216776003E-3</v>
      </c>
      <c r="P41" s="14">
        <f>-(LOG10(O41))</f>
        <v>2.1807010610504722</v>
      </c>
      <c r="Q41" s="12"/>
      <c r="R41" s="12"/>
      <c r="S41" s="25"/>
    </row>
    <row r="42" spans="2:19" x14ac:dyDescent="0.25">
      <c r="B42" s="21" t="s">
        <v>78</v>
      </c>
      <c r="C42" s="11">
        <v>-0.84819907841446995</v>
      </c>
      <c r="D42" s="33">
        <f>2^(C42)</f>
        <v>0.55547770831334176</v>
      </c>
      <c r="E42" s="12">
        <v>1.0522295439108</v>
      </c>
      <c r="F42" s="12">
        <v>0.58404230566701998</v>
      </c>
      <c r="G42" s="25">
        <v>9.8760779648383003E-6</v>
      </c>
      <c r="H42" s="14">
        <f>-(LOG10(G42))</f>
        <v>5.0054154902705417</v>
      </c>
      <c r="I42" s="2"/>
      <c r="J42" s="21" t="s">
        <v>116</v>
      </c>
      <c r="K42" s="11">
        <v>0.51245949563687998</v>
      </c>
      <c r="L42" s="17">
        <f>2^(K42)</f>
        <v>1.4264799761895111</v>
      </c>
      <c r="M42" s="12">
        <v>0.73071496104916001</v>
      </c>
      <c r="N42" s="12">
        <v>1.0427142734682999</v>
      </c>
      <c r="O42" s="25">
        <v>1.1528340205603E-2</v>
      </c>
      <c r="P42" s="14">
        <f>-(LOG10(O42))</f>
        <v>1.9382332158134283</v>
      </c>
      <c r="Q42" s="12"/>
      <c r="R42" s="12"/>
      <c r="S42" s="25"/>
    </row>
    <row r="43" spans="2:19" x14ac:dyDescent="0.25">
      <c r="B43" s="21" t="s">
        <v>25</v>
      </c>
      <c r="C43" s="11">
        <v>-0.84802063162676</v>
      </c>
      <c r="D43" s="33">
        <f>2^(C43)</f>
        <v>0.55554641953810235</v>
      </c>
      <c r="E43" s="12">
        <v>2.7984295251150999</v>
      </c>
      <c r="F43" s="12">
        <v>1.5543883353267001</v>
      </c>
      <c r="G43" s="25">
        <v>1.6144492403669E-6</v>
      </c>
      <c r="H43" s="14">
        <f>-(LOG10(G43))</f>
        <v>5.7919756050135618</v>
      </c>
      <c r="I43" s="2"/>
      <c r="J43" s="21" t="s">
        <v>10</v>
      </c>
      <c r="K43" s="11">
        <v>0.51084655598785</v>
      </c>
      <c r="L43" s="17">
        <f>2^(K43)</f>
        <v>1.4248860562278456</v>
      </c>
      <c r="M43" s="12">
        <v>2.1361929947013998</v>
      </c>
      <c r="N43" s="12">
        <v>3.0445625951611999</v>
      </c>
      <c r="O43" s="25">
        <v>7.8249871713424006E-3</v>
      </c>
      <c r="P43" s="14">
        <f>-(LOG10(O43))</f>
        <v>2.1065163657840409</v>
      </c>
      <c r="Q43" s="12"/>
      <c r="R43" s="12"/>
      <c r="S43" s="25"/>
    </row>
    <row r="44" spans="2:19" x14ac:dyDescent="0.25">
      <c r="B44" s="21" t="s">
        <v>117</v>
      </c>
      <c r="C44" s="11">
        <v>-0.84203646170691004</v>
      </c>
      <c r="D44" s="33">
        <f>2^(C44)</f>
        <v>0.55785556211697063</v>
      </c>
      <c r="E44" s="12">
        <v>1.5190520161696</v>
      </c>
      <c r="F44" s="12">
        <v>0.84701423387311003</v>
      </c>
      <c r="G44" s="25">
        <v>5.7239367471696996E-6</v>
      </c>
      <c r="H44" s="14">
        <f>-(LOG10(G44))</f>
        <v>5.2423051740923707</v>
      </c>
      <c r="I44" s="2"/>
      <c r="J44" s="21" t="s">
        <v>118</v>
      </c>
      <c r="K44" s="11">
        <v>0.49442176812469002</v>
      </c>
      <c r="L44" s="17">
        <f>2^(K44)</f>
        <v>1.4087560128554206</v>
      </c>
      <c r="M44" s="12">
        <v>0.88604408419790004</v>
      </c>
      <c r="N44" s="12">
        <v>1.2486070234591999</v>
      </c>
      <c r="O44" s="25">
        <v>1.3513209993158999E-2</v>
      </c>
      <c r="P44" s="14">
        <f>-(LOG10(O44))</f>
        <v>1.8692414743144412</v>
      </c>
      <c r="Q44" s="34"/>
      <c r="R44" s="34"/>
      <c r="S44" s="35"/>
    </row>
    <row r="45" spans="2:19" x14ac:dyDescent="0.25">
      <c r="B45" s="21" t="s">
        <v>119</v>
      </c>
      <c r="C45" s="11">
        <v>-0.80081571737749002</v>
      </c>
      <c r="D45" s="33">
        <f>2^(C45)</f>
        <v>0.57402452525612246</v>
      </c>
      <c r="E45" s="12">
        <v>2.7633552069848002</v>
      </c>
      <c r="F45" s="12">
        <v>1.585985737553</v>
      </c>
      <c r="G45" s="25">
        <v>1.2881164085172E-5</v>
      </c>
      <c r="H45" s="14">
        <f>-(LOG10(G45))</f>
        <v>4.890044887525729</v>
      </c>
      <c r="I45" s="2"/>
      <c r="J45" s="21" t="s">
        <v>11</v>
      </c>
      <c r="K45" s="11">
        <v>0.48818978853262002</v>
      </c>
      <c r="L45" s="17">
        <f>2^(K45)</f>
        <v>1.4026837634992861</v>
      </c>
      <c r="M45" s="12">
        <v>1.9716777406138</v>
      </c>
      <c r="N45" s="12">
        <v>2.7663016013616999</v>
      </c>
      <c r="O45" s="25">
        <v>1.2346961923135001E-2</v>
      </c>
      <c r="P45" s="14">
        <f>-(LOG10(O45))</f>
        <v>1.9084398911761464</v>
      </c>
      <c r="Q45" s="34"/>
      <c r="R45" s="34"/>
      <c r="S45" s="35"/>
    </row>
    <row r="46" spans="2:19" x14ac:dyDescent="0.25">
      <c r="B46" s="21" t="s">
        <v>30</v>
      </c>
      <c r="C46" s="11">
        <v>-0.76852339778371004</v>
      </c>
      <c r="D46" s="33">
        <f>2^(C46)</f>
        <v>0.58701798172074449</v>
      </c>
      <c r="E46" s="12">
        <v>5.3287910473768001</v>
      </c>
      <c r="F46" s="12">
        <v>3.1281428204049999</v>
      </c>
      <c r="G46" s="25">
        <v>1.5268804396762998E-5</v>
      </c>
      <c r="H46" s="14">
        <f>-(LOG10(G46))</f>
        <v>4.8161949684587846</v>
      </c>
      <c r="I46" s="2"/>
      <c r="J46" s="21" t="s">
        <v>120</v>
      </c>
      <c r="K46" s="11">
        <v>0.48561466321267999</v>
      </c>
      <c r="L46" s="17">
        <f>2^(K46)</f>
        <v>1.4001822890990956</v>
      </c>
      <c r="M46" s="12">
        <v>5.3304612530020004</v>
      </c>
      <c r="N46" s="12">
        <v>7.4651410937264</v>
      </c>
      <c r="O46" s="25">
        <v>9.0536689740810996E-3</v>
      </c>
      <c r="P46" s="14">
        <f>-(LOG10(O46))</f>
        <v>2.0431753884975024</v>
      </c>
      <c r="Q46" s="34"/>
      <c r="R46" s="34"/>
      <c r="S46" s="35"/>
    </row>
    <row r="47" spans="2:19" x14ac:dyDescent="0.25">
      <c r="B47" s="21" t="s">
        <v>66</v>
      </c>
      <c r="C47" s="11">
        <v>-0.76053604974303002</v>
      </c>
      <c r="D47" s="33">
        <f>2^(C47)</f>
        <v>0.59027696584659239</v>
      </c>
      <c r="E47" s="12">
        <v>1.1783300686175999</v>
      </c>
      <c r="F47" s="12">
        <v>0.69514284897889</v>
      </c>
      <c r="G47" s="25">
        <v>5.6058500003700997E-5</v>
      </c>
      <c r="H47" s="14">
        <f>-(LOG10(G47))</f>
        <v>4.251358527139967</v>
      </c>
      <c r="I47" s="2"/>
      <c r="J47" s="21" t="s">
        <v>121</v>
      </c>
      <c r="K47" s="11">
        <v>0.48419013996283999</v>
      </c>
      <c r="L47" s="17">
        <f>2^(K47)</f>
        <v>1.3988004254633868</v>
      </c>
      <c r="M47" s="12">
        <v>1.9232417774813999</v>
      </c>
      <c r="N47" s="12">
        <v>2.6908755444343999</v>
      </c>
      <c r="O47" s="25">
        <v>1.1591504928766001E-2</v>
      </c>
      <c r="P47" s="14">
        <f>-(LOG10(O47))</f>
        <v>1.9358601757853686</v>
      </c>
      <c r="Q47" s="34"/>
      <c r="R47" s="34"/>
      <c r="S47" s="35"/>
    </row>
    <row r="48" spans="2:19" x14ac:dyDescent="0.25">
      <c r="B48" s="21" t="s">
        <v>122</v>
      </c>
      <c r="C48" s="11">
        <v>-0.73029758120152</v>
      </c>
      <c r="D48" s="33">
        <f>2^(C48)</f>
        <v>0.6027795671444196</v>
      </c>
      <c r="E48" s="12">
        <v>1.0355274876581999</v>
      </c>
      <c r="F48" s="12">
        <v>0.62379387620979998</v>
      </c>
      <c r="G48" s="25">
        <v>1.7207138361540001E-4</v>
      </c>
      <c r="H48" s="14">
        <f>-(LOG10(G48))</f>
        <v>3.7642913491453189</v>
      </c>
      <c r="I48" s="2"/>
      <c r="J48" s="21" t="s">
        <v>123</v>
      </c>
      <c r="K48" s="11">
        <v>0.48395233291085998</v>
      </c>
      <c r="L48" s="17">
        <f>2^(K48)</f>
        <v>1.3985698727950941</v>
      </c>
      <c r="M48" s="12">
        <v>0.85096976606754005</v>
      </c>
      <c r="N48" s="12">
        <v>1.1905085742043</v>
      </c>
      <c r="O48" s="25">
        <v>1.7198873750527002E-2</v>
      </c>
      <c r="P48" s="14">
        <f>-(LOG10(O48))</f>
        <v>1.7644999914613984</v>
      </c>
      <c r="Q48" s="34"/>
      <c r="R48" s="34"/>
      <c r="S48" s="35"/>
    </row>
    <row r="49" spans="2:19" x14ac:dyDescent="0.25">
      <c r="B49" s="21" t="s">
        <v>124</v>
      </c>
      <c r="C49" s="11">
        <v>-0.7143938031432</v>
      </c>
      <c r="D49" s="33">
        <f>2^(C49)</f>
        <v>0.6094611636551347</v>
      </c>
      <c r="E49" s="12">
        <v>1.4689458474120001</v>
      </c>
      <c r="F49" s="12">
        <v>0.89491997273236001</v>
      </c>
      <c r="G49" s="25">
        <v>1.5853920078523999E-4</v>
      </c>
      <c r="H49" s="14">
        <f>-(LOG10(G49))</f>
        <v>3.7998633354666702</v>
      </c>
      <c r="I49" s="2"/>
      <c r="J49" s="21" t="s">
        <v>125</v>
      </c>
      <c r="K49" s="11">
        <v>0.47949911650250998</v>
      </c>
      <c r="L49" s="17">
        <f>2^(K49)</f>
        <v>1.394259514948226</v>
      </c>
      <c r="M49" s="12">
        <v>0.76662438199214999</v>
      </c>
      <c r="N49" s="12">
        <v>1.0692153204968999</v>
      </c>
      <c r="O49" s="25">
        <v>1.9188248120740999E-2</v>
      </c>
      <c r="P49" s="14">
        <f>-(LOG10(O49))</f>
        <v>1.7169646743643665</v>
      </c>
      <c r="Q49" s="34"/>
      <c r="R49" s="34"/>
      <c r="S49" s="35"/>
    </row>
    <row r="50" spans="2:19" x14ac:dyDescent="0.25">
      <c r="B50" s="21" t="s">
        <v>50</v>
      </c>
      <c r="C50" s="11">
        <v>-0.68443726381618997</v>
      </c>
      <c r="D50" s="33">
        <f>2^(C50)</f>
        <v>0.62224849294348739</v>
      </c>
      <c r="E50" s="12">
        <v>11.206244642650001</v>
      </c>
      <c r="F50" s="12">
        <v>6.9738524526591998</v>
      </c>
      <c r="G50" s="25">
        <v>1.0063159783746E-4</v>
      </c>
      <c r="H50" s="14">
        <f>-(LOG10(G50))</f>
        <v>3.9972656314890167</v>
      </c>
      <c r="I50" s="2"/>
      <c r="J50" s="21" t="s">
        <v>126</v>
      </c>
      <c r="K50" s="11">
        <v>0.47266902157044</v>
      </c>
      <c r="L50" s="17">
        <f>2^(K50)</f>
        <v>1.3876743267394287</v>
      </c>
      <c r="M50" s="12">
        <v>2.0267945262471998</v>
      </c>
      <c r="N50" s="12">
        <v>2.8131880691814</v>
      </c>
      <c r="O50" s="25">
        <v>1.4930434798802E-2</v>
      </c>
      <c r="P50" s="14">
        <f>-(LOG10(O50))</f>
        <v>1.8259275447216665</v>
      </c>
      <c r="Q50" s="34"/>
      <c r="R50" s="34"/>
      <c r="S50" s="35"/>
    </row>
    <row r="51" spans="2:19" x14ac:dyDescent="0.25">
      <c r="B51" s="21" t="s">
        <v>38</v>
      </c>
      <c r="C51" s="11">
        <v>-0.66991210693465997</v>
      </c>
      <c r="D51" s="33">
        <f>2^(C51)</f>
        <v>0.62854497883365068</v>
      </c>
      <c r="E51" s="12">
        <v>2.4927818956933998</v>
      </c>
      <c r="F51" s="12">
        <v>1.5666195878014</v>
      </c>
      <c r="G51" s="25">
        <v>1.4872449797515E-2</v>
      </c>
      <c r="H51" s="14">
        <f>-(LOG10(G51))</f>
        <v>1.8276174883770442</v>
      </c>
      <c r="I51" s="2"/>
      <c r="J51" s="21" t="s">
        <v>127</v>
      </c>
      <c r="K51" s="11">
        <v>0.46937796567109002</v>
      </c>
      <c r="L51" s="17">
        <f>2^(K51)</f>
        <v>1.3845123911823074</v>
      </c>
      <c r="M51" s="12">
        <v>1.1349047223608999</v>
      </c>
      <c r="N51" s="12">
        <v>1.5717159429992</v>
      </c>
      <c r="O51" s="25">
        <v>2.0678780207475E-2</v>
      </c>
      <c r="P51" s="14">
        <f>-(LOG10(O51))</f>
        <v>1.6844750828308366</v>
      </c>
      <c r="Q51" s="34"/>
      <c r="R51" s="34"/>
      <c r="S51" s="35"/>
    </row>
    <row r="52" spans="2:19" x14ac:dyDescent="0.25">
      <c r="B52" s="21" t="s">
        <v>35</v>
      </c>
      <c r="C52" s="11">
        <v>-0.66577997073308004</v>
      </c>
      <c r="D52" s="33">
        <f>2^(C52)</f>
        <v>0.63034782448810844</v>
      </c>
      <c r="E52" s="12">
        <v>1.2860583314464999</v>
      </c>
      <c r="F52" s="12">
        <v>0.81032047644899996</v>
      </c>
      <c r="G52" s="25">
        <v>6.3277573262139001E-4</v>
      </c>
      <c r="H52" s="14">
        <f>-(LOG10(G52))</f>
        <v>3.1987501846790121</v>
      </c>
      <c r="I52" s="2"/>
      <c r="J52" s="21" t="s">
        <v>128</v>
      </c>
      <c r="K52" s="11">
        <v>0.46682172671409</v>
      </c>
      <c r="L52" s="17">
        <f>2^(K52)</f>
        <v>1.382061415165001</v>
      </c>
      <c r="M52" s="12">
        <v>0.99460744983949001</v>
      </c>
      <c r="N52" s="12">
        <v>1.3749966323644001</v>
      </c>
      <c r="O52" s="25">
        <v>2.1470558873751999E-2</v>
      </c>
      <c r="P52" s="14">
        <f>-(LOG10(O52))</f>
        <v>1.6681566508302801</v>
      </c>
      <c r="Q52" s="34"/>
      <c r="R52" s="34"/>
      <c r="S52" s="35"/>
    </row>
    <row r="53" spans="2:19" x14ac:dyDescent="0.25">
      <c r="B53" s="21" t="s">
        <v>129</v>
      </c>
      <c r="C53" s="11">
        <v>-0.65683905270936005</v>
      </c>
      <c r="D53" s="33">
        <f>2^(C53)</f>
        <v>0.63426645458376141</v>
      </c>
      <c r="E53" s="12">
        <v>1.2459733964404001</v>
      </c>
      <c r="F53" s="12">
        <v>0.78993505565782995</v>
      </c>
      <c r="G53" s="25">
        <v>7.0377099087287002E-4</v>
      </c>
      <c r="H53" s="14">
        <f>-(LOG10(G53))</f>
        <v>3.1525686385572156</v>
      </c>
      <c r="I53" s="2"/>
      <c r="J53" s="21" t="s">
        <v>44</v>
      </c>
      <c r="K53" s="11">
        <v>0.46632918273939</v>
      </c>
      <c r="L53" s="17">
        <f>2^(K53)</f>
        <v>1.3815896523774092</v>
      </c>
      <c r="M53" s="12">
        <v>2.1412036115772</v>
      </c>
      <c r="N53" s="12">
        <v>2.9589438278382998</v>
      </c>
      <c r="O53" s="25">
        <v>2.2935685592358E-2</v>
      </c>
      <c r="P53" s="14">
        <f>-(LOG10(O53))</f>
        <v>1.6394882734291985</v>
      </c>
      <c r="Q53" s="34"/>
      <c r="R53" s="34"/>
      <c r="S53" s="35"/>
    </row>
    <row r="54" spans="2:19" x14ac:dyDescent="0.25">
      <c r="B54" s="21" t="s">
        <v>73</v>
      </c>
      <c r="C54" s="11">
        <v>-0.63624439334891003</v>
      </c>
      <c r="D54" s="33">
        <f>2^(C54)</f>
        <v>0.64338562453306936</v>
      </c>
      <c r="E54" s="12">
        <v>2.5904889247709</v>
      </c>
      <c r="F54" s="12">
        <v>1.6665081496781</v>
      </c>
      <c r="G54" s="25">
        <v>5.5516529116201999E-4</v>
      </c>
      <c r="H54" s="14">
        <f>-(LOG10(G54))</f>
        <v>3.2555776937203587</v>
      </c>
      <c r="I54" s="2"/>
      <c r="J54" s="21" t="s">
        <v>20</v>
      </c>
      <c r="K54" s="11">
        <v>0.46409625093300999</v>
      </c>
      <c r="L54" s="17">
        <f>2^(K54)</f>
        <v>1.379452950426862</v>
      </c>
      <c r="M54" s="12">
        <v>59.436772483144999</v>
      </c>
      <c r="N54" s="12">
        <v>82.005451487678002</v>
      </c>
      <c r="O54" s="25">
        <v>1.2795876036355E-2</v>
      </c>
      <c r="P54" s="14">
        <f>-(LOG10(O54))</f>
        <v>1.8929299759173897</v>
      </c>
      <c r="Q54" s="34"/>
      <c r="R54" s="34"/>
      <c r="S54" s="35"/>
    </row>
    <row r="55" spans="2:19" x14ac:dyDescent="0.25">
      <c r="B55" s="21" t="s">
        <v>33</v>
      </c>
      <c r="C55" s="11">
        <v>-0.62655614969166995</v>
      </c>
      <c r="D55" s="33">
        <f>2^(C55)</f>
        <v>0.64772074238832478</v>
      </c>
      <c r="E55" s="12">
        <v>2.5762921769561999</v>
      </c>
      <c r="F55" s="12">
        <v>1.6685466917573</v>
      </c>
      <c r="G55" s="25">
        <v>7.5894495476508004E-4</v>
      </c>
      <c r="H55" s="14">
        <f>-(LOG10(G55))</f>
        <v>3.1197897217444259</v>
      </c>
      <c r="I55" s="2"/>
      <c r="J55" s="21" t="s">
        <v>9</v>
      </c>
      <c r="K55" s="11">
        <v>0.46175043319643</v>
      </c>
      <c r="L55" s="17">
        <f>2^(K55)</f>
        <v>1.3772117866929749</v>
      </c>
      <c r="M55" s="12">
        <v>2.4802553535039999</v>
      </c>
      <c r="N55" s="12">
        <v>3.4165965246001</v>
      </c>
      <c r="O55" s="25">
        <v>1.8734949960661999E-2</v>
      </c>
      <c r="P55" s="14">
        <f>-(LOG10(O55))</f>
        <v>1.7273474625294785</v>
      </c>
      <c r="Q55" s="34"/>
      <c r="R55" s="34"/>
      <c r="S55" s="35"/>
    </row>
    <row r="56" spans="2:19" x14ac:dyDescent="0.25">
      <c r="B56" s="21" t="s">
        <v>130</v>
      </c>
      <c r="C56" s="11">
        <v>-0.59916876707418998</v>
      </c>
      <c r="D56" s="33">
        <f>2^(C56)</f>
        <v>0.66013419321428224</v>
      </c>
      <c r="E56" s="12">
        <v>1.518216913357</v>
      </c>
      <c r="F56" s="12">
        <v>1.0019434318860001</v>
      </c>
      <c r="G56" s="25">
        <v>2.5075835094713998E-3</v>
      </c>
      <c r="H56" s="14">
        <f>-(LOG10(G56))</f>
        <v>2.6007445948584111</v>
      </c>
      <c r="I56" s="2"/>
      <c r="J56" s="21" t="s">
        <v>131</v>
      </c>
      <c r="K56" s="11">
        <v>0.46022836420185997</v>
      </c>
      <c r="L56" s="17">
        <f>2^(K56)</f>
        <v>1.3757595698913041</v>
      </c>
      <c r="M56" s="12">
        <v>2.2739849587849998</v>
      </c>
      <c r="N56" s="12">
        <v>3.1291620914445999</v>
      </c>
      <c r="O56" s="25">
        <v>1.7671178454004999E-2</v>
      </c>
      <c r="P56" s="14">
        <f>-(LOG10(O56))</f>
        <v>1.7527344873350095</v>
      </c>
      <c r="Q56" s="34"/>
      <c r="R56" s="34"/>
      <c r="S56" s="35"/>
    </row>
    <row r="57" spans="2:19" x14ac:dyDescent="0.25">
      <c r="B57" s="21" t="s">
        <v>132</v>
      </c>
      <c r="C57" s="11">
        <v>-0.59141474044301001</v>
      </c>
      <c r="D57" s="33">
        <f>2^(C57)</f>
        <v>0.66369175620070731</v>
      </c>
      <c r="E57" s="12">
        <v>1.1983725361205999</v>
      </c>
      <c r="F57" s="12">
        <v>0.79503141085562001</v>
      </c>
      <c r="G57" s="25">
        <v>3.3641724167759999E-3</v>
      </c>
      <c r="H57" s="14">
        <f>-(LOG10(G57))</f>
        <v>2.4731217543320483</v>
      </c>
      <c r="I57" s="2"/>
      <c r="J57" s="21" t="s">
        <v>133</v>
      </c>
      <c r="K57" s="11">
        <v>0.45404150776256003</v>
      </c>
      <c r="L57" s="17">
        <f>2^(K57)</f>
        <v>1.369872391981561</v>
      </c>
      <c r="M57" s="12">
        <v>5.7363212199391</v>
      </c>
      <c r="N57" s="12">
        <v>7.8595989860354996</v>
      </c>
      <c r="O57" s="25">
        <v>1.8445189225796001E-2</v>
      </c>
      <c r="P57" s="14">
        <f>-(LOG10(O57))</f>
        <v>1.7341168850672941</v>
      </c>
      <c r="Q57" s="34"/>
      <c r="R57" s="34"/>
      <c r="S57" s="35"/>
    </row>
    <row r="58" spans="2:19" x14ac:dyDescent="0.25">
      <c r="B58" s="21" t="s">
        <v>134</v>
      </c>
      <c r="C58" s="11">
        <v>-0.57368450549182004</v>
      </c>
      <c r="D58" s="33">
        <f>2^(C58)</f>
        <v>0.67189863036244091</v>
      </c>
      <c r="E58" s="12">
        <v>1.3278134720779</v>
      </c>
      <c r="F58" s="12">
        <v>0.89186215961367998</v>
      </c>
      <c r="G58" s="25">
        <v>3.5002045306549998E-3</v>
      </c>
      <c r="H58" s="14">
        <f>-(LOG10(G58))</f>
        <v>2.4559065773812803</v>
      </c>
      <c r="I58" s="2"/>
      <c r="J58" s="21" t="s">
        <v>34</v>
      </c>
      <c r="K58" s="11">
        <v>0.45325650667699002</v>
      </c>
      <c r="L58" s="17">
        <f>2^(K58)</f>
        <v>1.3691272180004961</v>
      </c>
      <c r="M58" s="12">
        <v>1.3002550792612</v>
      </c>
      <c r="N58" s="12">
        <v>1.7806665061086999</v>
      </c>
      <c r="O58" s="25">
        <v>3.1111990310819002E-2</v>
      </c>
      <c r="P58" s="14">
        <f>-(LOG10(O58))</f>
        <v>1.5070722051125411</v>
      </c>
      <c r="Q58" s="34"/>
      <c r="R58" s="34"/>
      <c r="S58" s="35"/>
    </row>
    <row r="59" spans="2:19" x14ac:dyDescent="0.25">
      <c r="B59" s="21" t="s">
        <v>32</v>
      </c>
      <c r="C59" s="11">
        <v>-0.57234891219821005</v>
      </c>
      <c r="D59" s="33">
        <f>2^(C59)</f>
        <v>0.67252093707971017</v>
      </c>
      <c r="E59" s="12">
        <v>5.5058328436538</v>
      </c>
      <c r="F59" s="12">
        <v>3.7030116867160001</v>
      </c>
      <c r="G59" s="25">
        <v>2.0991164857262E-3</v>
      </c>
      <c r="H59" s="14">
        <f>-(LOG10(G59))</f>
        <v>2.677963460557943</v>
      </c>
      <c r="I59" s="2"/>
      <c r="J59" s="21" t="s">
        <v>135</v>
      </c>
      <c r="K59" s="11">
        <v>0.45271780880536</v>
      </c>
      <c r="L59" s="17">
        <f>2^(K59)</f>
        <v>1.3686160855602498</v>
      </c>
      <c r="M59" s="12">
        <v>3.1600290429829001</v>
      </c>
      <c r="N59" s="12">
        <v>4.3257862918861996</v>
      </c>
      <c r="O59" s="25">
        <v>1.9412214221721E-2</v>
      </c>
      <c r="P59" s="14">
        <f>-(LOG10(O59))</f>
        <v>1.7119249247131301</v>
      </c>
      <c r="Q59" s="34"/>
      <c r="R59" s="34"/>
      <c r="S59" s="35"/>
    </row>
    <row r="60" spans="2:19" x14ac:dyDescent="0.25">
      <c r="B60" s="21" t="s">
        <v>136</v>
      </c>
      <c r="C60" s="11">
        <v>-0.56225296313441997</v>
      </c>
      <c r="D60" s="33">
        <f>2^(C60)</f>
        <v>0.67724372995292015</v>
      </c>
      <c r="E60" s="12">
        <v>1.2827179201959999</v>
      </c>
      <c r="F60" s="12">
        <v>0.86841892570384005</v>
      </c>
      <c r="G60" s="25">
        <v>5.2563211786293002E-3</v>
      </c>
      <c r="H60" s="14">
        <f>-(LOG10(G60))</f>
        <v>2.2793181058065723</v>
      </c>
      <c r="I60" s="2"/>
      <c r="J60" s="21" t="s">
        <v>6</v>
      </c>
      <c r="K60" s="11">
        <v>0.45218747590678998</v>
      </c>
      <c r="L60" s="17">
        <f>2^(K60)</f>
        <v>1.3681130764517369</v>
      </c>
      <c r="M60" s="12">
        <v>9.6312407380342009</v>
      </c>
      <c r="N60" s="12">
        <v>13.179174541490999</v>
      </c>
      <c r="O60" s="25">
        <v>1.7316273689945001E-2</v>
      </c>
      <c r="P60" s="14">
        <f>-(LOG10(O60))</f>
        <v>1.7615455586238653</v>
      </c>
      <c r="Q60" s="34"/>
      <c r="R60" s="34"/>
      <c r="S60" s="35"/>
    </row>
    <row r="61" spans="2:19" x14ac:dyDescent="0.25">
      <c r="B61" s="21" t="s">
        <v>137</v>
      </c>
      <c r="C61" s="11">
        <v>-0.54740997081022003</v>
      </c>
      <c r="D61" s="33">
        <f>2^(C61)</f>
        <v>0.68424743624584727</v>
      </c>
      <c r="E61" s="12">
        <v>4.0084935006125004</v>
      </c>
      <c r="F61" s="12">
        <v>2.7428583674519</v>
      </c>
      <c r="G61" s="25">
        <v>3.9148966275209997E-3</v>
      </c>
      <c r="H61" s="14">
        <f>-(LOG10(G61))</f>
        <v>2.4072797009597844</v>
      </c>
      <c r="I61" s="2"/>
      <c r="J61" s="21" t="s">
        <v>138</v>
      </c>
      <c r="K61" s="11">
        <v>0.44562721845381997</v>
      </c>
      <c r="L61" s="17">
        <f>2^(K61)</f>
        <v>1.3619060828844527</v>
      </c>
      <c r="M61" s="12">
        <v>1.5825198299293</v>
      </c>
      <c r="N61" s="12">
        <v>2.1557582486662001</v>
      </c>
      <c r="O61" s="25">
        <v>2.6251571881315001E-2</v>
      </c>
      <c r="P61" s="14">
        <f>-(LOG10(O61))</f>
        <v>1.5808446869649615</v>
      </c>
      <c r="Q61" s="34"/>
      <c r="R61" s="34"/>
      <c r="S61" s="35"/>
    </row>
    <row r="62" spans="2:19" x14ac:dyDescent="0.25">
      <c r="B62" s="21" t="s">
        <v>36</v>
      </c>
      <c r="C62" s="11">
        <v>-0.54445511509067002</v>
      </c>
      <c r="D62" s="33">
        <f>2^(C62)</f>
        <v>0.68565031373276097</v>
      </c>
      <c r="E62" s="12">
        <v>1.645987643689</v>
      </c>
      <c r="F62" s="12">
        <v>1.1283330407912999</v>
      </c>
      <c r="G62" s="25">
        <v>6.5395609441349003E-3</v>
      </c>
      <c r="H62" s="14">
        <f>-(LOG10(G62))</f>
        <v>2.1844514085473352</v>
      </c>
      <c r="I62" s="2"/>
      <c r="J62" s="21" t="s">
        <v>29</v>
      </c>
      <c r="K62" s="11">
        <v>0.44210267264032999</v>
      </c>
      <c r="L62" s="17">
        <f>2^(K62)</f>
        <v>1.358582967723859</v>
      </c>
      <c r="M62" s="12">
        <v>1.2225905176867999</v>
      </c>
      <c r="N62" s="12">
        <v>1.6614117944803</v>
      </c>
      <c r="O62" s="25">
        <v>3.2641415141050997E-2</v>
      </c>
      <c r="P62" s="14">
        <f>-(LOG10(O62))</f>
        <v>1.4862310210386758</v>
      </c>
      <c r="Q62" s="34"/>
      <c r="R62" s="34"/>
      <c r="S62" s="35"/>
    </row>
    <row r="63" spans="2:19" x14ac:dyDescent="0.25">
      <c r="B63" s="21" t="s">
        <v>49</v>
      </c>
      <c r="C63" s="11">
        <v>-0.52843101494219002</v>
      </c>
      <c r="D63" s="33">
        <f>2^(C63)</f>
        <v>0.69330832305134593</v>
      </c>
      <c r="E63" s="12">
        <v>1.4146641645911999</v>
      </c>
      <c r="F63" s="12">
        <v>0.98053874005526998</v>
      </c>
      <c r="G63" s="25">
        <v>9.9752693449406994E-3</v>
      </c>
      <c r="H63" s="14">
        <f>-(LOG10(G63))</f>
        <v>2.0010753689803398</v>
      </c>
      <c r="I63" s="2"/>
      <c r="J63" s="21" t="s">
        <v>139</v>
      </c>
      <c r="K63" s="11">
        <v>0.44117271445536999</v>
      </c>
      <c r="L63" s="17">
        <f>2^(K63)</f>
        <v>1.3577075101934699</v>
      </c>
      <c r="M63" s="12">
        <v>2.1278419665752</v>
      </c>
      <c r="N63" s="12">
        <v>2.8896333971482999</v>
      </c>
      <c r="O63" s="25">
        <v>2.4195535410291999E-2</v>
      </c>
      <c r="P63" s="14">
        <f>-(LOG10(O63))</f>
        <v>1.6162647631745914</v>
      </c>
      <c r="Q63" s="34"/>
      <c r="R63" s="34"/>
      <c r="S63" s="35"/>
    </row>
    <row r="64" spans="2:19" x14ac:dyDescent="0.25">
      <c r="B64" s="21" t="s">
        <v>140</v>
      </c>
      <c r="C64" s="11">
        <v>-0.51269420997239001</v>
      </c>
      <c r="D64" s="33">
        <f>2^(C64)</f>
        <v>0.70091227240671128</v>
      </c>
      <c r="E64" s="12">
        <v>8.3869375472190999</v>
      </c>
      <c r="F64" s="12">
        <v>5.8791553561734</v>
      </c>
      <c r="G64" s="25">
        <v>6.9399248927931997E-3</v>
      </c>
      <c r="H64" s="14">
        <f>-(LOG10(G64))</f>
        <v>2.158645229663585</v>
      </c>
      <c r="I64" s="2"/>
      <c r="J64" s="21" t="s">
        <v>141</v>
      </c>
      <c r="K64" s="11">
        <v>0.43962263085707998</v>
      </c>
      <c r="L64" s="17">
        <f>2^(K64)</f>
        <v>1.3562495236610752</v>
      </c>
      <c r="M64" s="12">
        <v>7.7505892039969</v>
      </c>
      <c r="N64" s="12">
        <v>10.513780773045999</v>
      </c>
      <c r="O64" s="25">
        <v>2.0831554314306E-2</v>
      </c>
      <c r="P64" s="14">
        <f>-(LOG10(O64))</f>
        <v>1.6812783246301493</v>
      </c>
      <c r="Q64" s="34"/>
      <c r="R64" s="34"/>
      <c r="S64" s="35"/>
    </row>
    <row r="65" spans="2:19" x14ac:dyDescent="0.25">
      <c r="B65" s="21" t="s">
        <v>19</v>
      </c>
      <c r="C65" s="11">
        <v>-0.50156359059669997</v>
      </c>
      <c r="D65" s="33">
        <f>2^(C65)</f>
        <v>0.70634083511935541</v>
      </c>
      <c r="E65" s="12">
        <v>1.7420244671412</v>
      </c>
      <c r="F65" s="12">
        <v>1.2302601447471</v>
      </c>
      <c r="G65" s="25">
        <v>1.3433567542433E-2</v>
      </c>
      <c r="H65" s="14">
        <f>-(LOG10(G65))</f>
        <v>1.8718086367547635</v>
      </c>
      <c r="I65" s="2"/>
      <c r="J65" s="21" t="s">
        <v>142</v>
      </c>
      <c r="K65" s="11">
        <v>0.43951074632943998</v>
      </c>
      <c r="L65" s="17">
        <f>2^(K65)</f>
        <v>1.356144347273041</v>
      </c>
      <c r="M65" s="12">
        <v>0.92195350514088004</v>
      </c>
      <c r="N65" s="12">
        <v>1.2506455655383</v>
      </c>
      <c r="O65" s="25">
        <v>3.4231759831838002E-2</v>
      </c>
      <c r="P65" s="14">
        <f>-(LOG10(O65))</f>
        <v>1.4655707734998591</v>
      </c>
      <c r="Q65" s="34"/>
      <c r="R65" s="34"/>
      <c r="S65" s="35"/>
    </row>
    <row r="66" spans="2:19" x14ac:dyDescent="0.25">
      <c r="B66" s="21" t="s">
        <v>143</v>
      </c>
      <c r="C66" s="11">
        <v>-0.47941927314357002</v>
      </c>
      <c r="D66" s="33">
        <f>2^(C66)</f>
        <v>0.7172662865189301</v>
      </c>
      <c r="E66" s="12">
        <v>1.0647560861001999</v>
      </c>
      <c r="F66" s="12">
        <v>0.76343400862930999</v>
      </c>
      <c r="G66" s="25">
        <v>2.2967042989369E-2</v>
      </c>
      <c r="H66" s="14">
        <f>-(LOG10(G66))</f>
        <v>1.6388949166929918</v>
      </c>
      <c r="I66" s="2"/>
      <c r="J66" s="21" t="s">
        <v>144</v>
      </c>
      <c r="K66" s="11">
        <v>0.43825946673560001</v>
      </c>
      <c r="L66" s="17">
        <f>2^(K66)</f>
        <v>1.354968644835999</v>
      </c>
      <c r="M66" s="12">
        <v>1.4597597164731</v>
      </c>
      <c r="N66" s="12">
        <v>1.9784050877829999</v>
      </c>
      <c r="O66" s="25">
        <v>2.7549322225905001E-2</v>
      </c>
      <c r="P66" s="14">
        <f>-(LOG10(O66))</f>
        <v>1.5598890812829866</v>
      </c>
      <c r="Q66" s="34"/>
      <c r="R66" s="34"/>
      <c r="S66" s="35"/>
    </row>
    <row r="67" spans="2:19" x14ac:dyDescent="0.25">
      <c r="B67" s="21" t="s">
        <v>28</v>
      </c>
      <c r="C67" s="11">
        <v>-0.47362035008207998</v>
      </c>
      <c r="D67" s="33">
        <f>2^(C67)</f>
        <v>0.72015514550588211</v>
      </c>
      <c r="E67" s="12">
        <v>3.0656624251559998</v>
      </c>
      <c r="F67" s="12">
        <v>2.2077410716836998</v>
      </c>
      <c r="G67" s="25">
        <v>1.6993201846051999E-2</v>
      </c>
      <c r="H67" s="14">
        <f>-(LOG10(G67))</f>
        <v>1.7697247839878447</v>
      </c>
      <c r="I67" s="2"/>
      <c r="J67" s="21" t="s">
        <v>145</v>
      </c>
      <c r="K67" s="11">
        <v>0.43710042901601998</v>
      </c>
      <c r="L67" s="17">
        <f>2^(K67)</f>
        <v>1.3538805222240045</v>
      </c>
      <c r="M67" s="12">
        <v>0.95285230920810005</v>
      </c>
      <c r="N67" s="12">
        <v>1.2903971360811</v>
      </c>
      <c r="O67" s="25">
        <v>3.8524521606152003E-2</v>
      </c>
      <c r="P67" s="14">
        <f>-(LOG10(O67))</f>
        <v>1.4142627456036598</v>
      </c>
      <c r="Q67" s="34"/>
      <c r="R67" s="34"/>
      <c r="S67" s="35"/>
    </row>
    <row r="68" spans="2:19" x14ac:dyDescent="0.25">
      <c r="B68" s="21" t="s">
        <v>146</v>
      </c>
      <c r="C68" s="11">
        <v>-0.45445251647475998</v>
      </c>
      <c r="D68" s="33">
        <f>2^(C68)</f>
        <v>0.72978706403521587</v>
      </c>
      <c r="E68" s="12">
        <v>1.7837796077726</v>
      </c>
      <c r="F68" s="12">
        <v>1.3016091175161999</v>
      </c>
      <c r="G68" s="25">
        <v>2.6251571881315001E-2</v>
      </c>
      <c r="H68" s="14">
        <f>-(LOG10(G68))</f>
        <v>1.5808446869649615</v>
      </c>
      <c r="I68" s="2"/>
      <c r="J68" s="21" t="s">
        <v>147</v>
      </c>
      <c r="K68" s="11">
        <v>0.43476487323279001</v>
      </c>
      <c r="L68" s="17">
        <f>2^(K68)</f>
        <v>1.3516905199936533</v>
      </c>
      <c r="M68" s="12">
        <v>0.86015589700644002</v>
      </c>
      <c r="N68" s="12">
        <v>1.1629882561361999</v>
      </c>
      <c r="O68" s="25">
        <v>3.9118457735092003E-2</v>
      </c>
      <c r="P68" s="14">
        <f>-(LOG10(O68))</f>
        <v>1.4076182758257079</v>
      </c>
      <c r="Q68" s="34"/>
      <c r="R68" s="34"/>
      <c r="S68" s="35"/>
    </row>
    <row r="69" spans="2:19" x14ac:dyDescent="0.25">
      <c r="B69" s="21" t="s">
        <v>148</v>
      </c>
      <c r="C69" s="11">
        <v>-0.45416837180211</v>
      </c>
      <c r="D69" s="33">
        <f>2^(C69)</f>
        <v>0.72993081272955473</v>
      </c>
      <c r="E69" s="12">
        <v>2.5303615222617002</v>
      </c>
      <c r="F69" s="12">
        <v>1.84691912368</v>
      </c>
      <c r="G69" s="25">
        <v>2.2507910898265E-2</v>
      </c>
      <c r="H69" s="14">
        <f>-(LOG10(G69))</f>
        <v>1.6476648127498039</v>
      </c>
      <c r="I69" s="2"/>
      <c r="J69" s="21" t="s">
        <v>40</v>
      </c>
      <c r="K69" s="11">
        <v>0.43451582079769002</v>
      </c>
      <c r="L69" s="17">
        <f>2^(K69)</f>
        <v>1.3514571978081598</v>
      </c>
      <c r="M69" s="12">
        <v>1.4522437911593999</v>
      </c>
      <c r="N69" s="12">
        <v>1.9631160221896999</v>
      </c>
      <c r="O69" s="25">
        <v>3.5179456825092E-2</v>
      </c>
      <c r="P69" s="14">
        <f>-(LOG10(O69))</f>
        <v>1.4537108703841399</v>
      </c>
      <c r="Q69" s="34"/>
      <c r="R69" s="34"/>
      <c r="S69" s="35"/>
    </row>
    <row r="70" spans="2:19" x14ac:dyDescent="0.25">
      <c r="B70" s="21" t="s">
        <v>149</v>
      </c>
      <c r="C70" s="11">
        <v>-0.43846989779519002</v>
      </c>
      <c r="D70" s="33">
        <f>2^(C70)</f>
        <v>0.73791681803999987</v>
      </c>
      <c r="E70" s="12">
        <v>1.7061150461982</v>
      </c>
      <c r="F70" s="12">
        <v>1.2587997338546999</v>
      </c>
      <c r="G70" s="25">
        <v>3.2965375415187001E-2</v>
      </c>
      <c r="H70" s="14">
        <f>-(LOG10(G70))</f>
        <v>1.4819419740742064</v>
      </c>
      <c r="I70" s="2"/>
      <c r="J70" s="21" t="s">
        <v>150</v>
      </c>
      <c r="K70" s="11">
        <v>0.43186445190139999</v>
      </c>
      <c r="L70" s="17">
        <f>2^(K70)</f>
        <v>1.3489757856590991</v>
      </c>
      <c r="M70" s="12">
        <v>3.2702626142497002</v>
      </c>
      <c r="N70" s="12">
        <v>4.4124243302487001</v>
      </c>
      <c r="O70" s="25">
        <v>2.5577014107006999E-2</v>
      </c>
      <c r="P70" s="14">
        <f>-(LOG10(O70))</f>
        <v>1.5921501569855896</v>
      </c>
      <c r="Q70" s="34"/>
      <c r="R70" s="34"/>
      <c r="S70" s="35"/>
    </row>
    <row r="71" spans="2:19" x14ac:dyDescent="0.25">
      <c r="B71" s="21" t="s">
        <v>151</v>
      </c>
      <c r="C71" s="11">
        <v>-0.43825804010107999</v>
      </c>
      <c r="D71" s="33">
        <f>2^(C71)</f>
        <v>0.73802518802139583</v>
      </c>
      <c r="E71" s="12">
        <v>1.0113095060920001</v>
      </c>
      <c r="F71" s="12">
        <v>0.74610640095682002</v>
      </c>
      <c r="G71" s="25">
        <v>4.3600956460482003E-2</v>
      </c>
      <c r="H71" s="14">
        <f>-(LOG10(G71))</f>
        <v>1.3605039836453277</v>
      </c>
      <c r="I71" s="2"/>
      <c r="J71" s="21" t="s">
        <v>152</v>
      </c>
      <c r="K71" s="11">
        <v>0.42655796774699001</v>
      </c>
      <c r="L71" s="17">
        <f>2^(K71)</f>
        <v>1.3440231312296562</v>
      </c>
      <c r="M71" s="12">
        <v>1.2100639754974001</v>
      </c>
      <c r="N71" s="12">
        <v>1.6267565791353999</v>
      </c>
      <c r="O71" s="25">
        <v>4.9352398114003E-2</v>
      </c>
      <c r="P71" s="14">
        <f>-(LOG10(O71))</f>
        <v>1.3066917394001343</v>
      </c>
      <c r="Q71" s="34"/>
      <c r="R71" s="34"/>
      <c r="S71" s="35"/>
    </row>
    <row r="72" spans="2:19" x14ac:dyDescent="0.25">
      <c r="B72" s="21" t="s">
        <v>153</v>
      </c>
      <c r="C72" s="11">
        <v>-0.43795225563182</v>
      </c>
      <c r="D72" s="33">
        <f>2^(C72)</f>
        <v>0.73818163172724194</v>
      </c>
      <c r="E72" s="12">
        <v>1.2568297330046001</v>
      </c>
      <c r="F72" s="12">
        <v>0.92753664599823005</v>
      </c>
      <c r="G72" s="25">
        <v>3.8042751957640002E-2</v>
      </c>
      <c r="H72" s="14">
        <f>-(LOG10(G72))</f>
        <v>1.4197280743637413</v>
      </c>
      <c r="I72" s="2"/>
      <c r="J72" s="21" t="s">
        <v>70</v>
      </c>
      <c r="K72" s="11">
        <v>0.42631907864333002</v>
      </c>
      <c r="L72" s="17">
        <f>2^(K72)</f>
        <v>1.3438005991691426</v>
      </c>
      <c r="M72" s="12">
        <v>0.76662438199214999</v>
      </c>
      <c r="N72" s="12">
        <v>1.0304830209936</v>
      </c>
      <c r="O72" s="25">
        <v>4.6353334831942997E-2</v>
      </c>
      <c r="P72" s="14">
        <f>-(LOG10(O72))</f>
        <v>1.3339190156292653</v>
      </c>
      <c r="Q72" s="34"/>
      <c r="R72" s="34"/>
      <c r="S72" s="36"/>
    </row>
    <row r="73" spans="2:19" x14ac:dyDescent="0.25">
      <c r="B73" s="21" t="s">
        <v>154</v>
      </c>
      <c r="C73" s="11">
        <v>-0.43209670103302</v>
      </c>
      <c r="D73" s="33">
        <f>2^(C73)</f>
        <v>0.74118382313123365</v>
      </c>
      <c r="E73" s="12">
        <v>1.2902338455097</v>
      </c>
      <c r="F73" s="12">
        <v>0.95607623510587003</v>
      </c>
      <c r="G73" s="25">
        <v>4.0931394489237001E-2</v>
      </c>
      <c r="H73" s="14">
        <f>-(LOG10(G73))</f>
        <v>1.3879434591498883</v>
      </c>
      <c r="I73" s="2"/>
      <c r="J73" s="21" t="s">
        <v>155</v>
      </c>
      <c r="K73" s="11">
        <v>0.42307167258519002</v>
      </c>
      <c r="L73" s="17">
        <f>2^(K73)</f>
        <v>1.3407791993676144</v>
      </c>
      <c r="M73" s="12">
        <v>2.0885921343817002</v>
      </c>
      <c r="N73" s="12">
        <v>2.8009568167066998</v>
      </c>
      <c r="O73" s="25">
        <v>3.2788118972592997E-2</v>
      </c>
      <c r="P73" s="14">
        <f>-(LOG10(O73))</f>
        <v>1.4842834977330663</v>
      </c>
      <c r="Q73" s="34"/>
      <c r="R73" s="34"/>
      <c r="S73" s="35"/>
    </row>
    <row r="74" spans="2:19" x14ac:dyDescent="0.25">
      <c r="B74" s="21" t="s">
        <v>31</v>
      </c>
      <c r="C74" s="11">
        <v>-0.42730550081400998</v>
      </c>
      <c r="D74" s="33">
        <f>2^(C74)</f>
        <v>0.7436493915581216</v>
      </c>
      <c r="E74" s="12">
        <v>2.0259594234346001</v>
      </c>
      <c r="F74" s="12">
        <v>1.5064825964674999</v>
      </c>
      <c r="G74" s="25">
        <v>3.7240421700093999E-2</v>
      </c>
      <c r="H74" s="14">
        <f>-(LOG10(G74))</f>
        <v>1.4289854098339034</v>
      </c>
      <c r="I74" s="2"/>
      <c r="J74" s="21" t="s">
        <v>156</v>
      </c>
      <c r="K74" s="11">
        <v>0.42237849671214001</v>
      </c>
      <c r="L74" s="17">
        <f>2^(K74)</f>
        <v>1.3401351460321813</v>
      </c>
      <c r="M74" s="12">
        <v>1.0622507776623</v>
      </c>
      <c r="N74" s="12">
        <v>1.4239216422631999</v>
      </c>
      <c r="O74" s="25">
        <v>4.3175156491637001E-2</v>
      </c>
      <c r="P74" s="14">
        <f>-(LOG10(O74))</f>
        <v>1.3647660796242849</v>
      </c>
      <c r="Q74" s="34"/>
      <c r="R74" s="34"/>
      <c r="S74" s="35"/>
    </row>
    <row r="75" spans="2:19" x14ac:dyDescent="0.25">
      <c r="B75" s="21" t="s">
        <v>157</v>
      </c>
      <c r="C75" s="11">
        <v>-0.42031277163188002</v>
      </c>
      <c r="D75" s="33">
        <f>2^(C75)</f>
        <v>0.74726260263303745</v>
      </c>
      <c r="E75" s="12">
        <v>1.0806230395401</v>
      </c>
      <c r="F75" s="12">
        <v>0.80726266333033003</v>
      </c>
      <c r="G75" s="25">
        <v>4.8893978211191E-2</v>
      </c>
      <c r="H75" s="14">
        <f>-(LOG10(G75))</f>
        <v>1.3107446253485748</v>
      </c>
      <c r="I75" s="2"/>
      <c r="J75" s="21" t="s">
        <v>158</v>
      </c>
      <c r="K75" s="11">
        <v>0.42087345923320002</v>
      </c>
      <c r="L75" s="17">
        <f>2^(K75)</f>
        <v>1.3387378292918919</v>
      </c>
      <c r="M75" s="12">
        <v>13.861871586806</v>
      </c>
      <c r="N75" s="12">
        <v>18.56092563036</v>
      </c>
      <c r="O75" s="25">
        <v>2.7447315770625001E-2</v>
      </c>
      <c r="P75" s="14">
        <f>-(LOG10(O75))</f>
        <v>1.5615001212687649</v>
      </c>
      <c r="Q75" s="34"/>
      <c r="R75" s="34"/>
      <c r="S75" s="35"/>
    </row>
    <row r="76" spans="2:19" x14ac:dyDescent="0.25">
      <c r="C76" s="3"/>
      <c r="D76" s="2"/>
      <c r="E76" s="2"/>
      <c r="F76" s="2"/>
      <c r="G76" s="22"/>
      <c r="H76" s="2"/>
      <c r="I76" s="2"/>
      <c r="J76" s="21" t="s">
        <v>159</v>
      </c>
      <c r="K76" s="11">
        <v>0.40842927062383</v>
      </c>
      <c r="L76" s="17">
        <f>2^(K76)</f>
        <v>1.3272399990887052</v>
      </c>
      <c r="M76" s="12">
        <v>1.5716634933652001</v>
      </c>
      <c r="N76" s="12">
        <v>2.0864478179761998</v>
      </c>
      <c r="O76" s="25">
        <v>4.5988332445542998E-2</v>
      </c>
      <c r="P76" s="14">
        <f>-(LOG10(O76))</f>
        <v>1.3373523378238499</v>
      </c>
      <c r="Q76" s="34"/>
      <c r="R76" s="34"/>
      <c r="S76" s="35"/>
    </row>
    <row r="77" spans="2:19" x14ac:dyDescent="0.25">
      <c r="C77" s="3"/>
      <c r="D77" s="2"/>
      <c r="E77" s="2"/>
      <c r="F77" s="2"/>
      <c r="G77" s="22"/>
      <c r="H77" s="2"/>
      <c r="I77" s="2"/>
      <c r="J77" s="21" t="s">
        <v>160</v>
      </c>
      <c r="K77" s="11">
        <v>0.40839604189502998</v>
      </c>
      <c r="L77" s="17">
        <f>2^(K77)</f>
        <v>1.327209429918615</v>
      </c>
      <c r="M77" s="12">
        <v>1.2384574711267</v>
      </c>
      <c r="N77" s="12">
        <v>1.6440841868078</v>
      </c>
      <c r="O77" s="25">
        <v>4.8304548907984003E-2</v>
      </c>
      <c r="P77" s="14">
        <f>-(LOG10(O77))</f>
        <v>1.3160119691944028</v>
      </c>
      <c r="Q77" s="34"/>
      <c r="R77" s="34"/>
      <c r="S77" s="35"/>
    </row>
    <row r="78" spans="2:19" x14ac:dyDescent="0.25">
      <c r="C78" s="3"/>
      <c r="D78" s="2"/>
      <c r="E78" s="2"/>
      <c r="F78" s="2"/>
      <c r="G78" s="22"/>
      <c r="H78" s="2"/>
      <c r="I78" s="2"/>
      <c r="J78" s="21" t="s">
        <v>161</v>
      </c>
      <c r="K78" s="11">
        <v>0.40519303409934998</v>
      </c>
      <c r="L78" s="17">
        <f>2^(K78)</f>
        <v>1.3242660867238576</v>
      </c>
      <c r="M78" s="12">
        <v>4.7241766110343999</v>
      </c>
      <c r="N78" s="12">
        <v>6.2573049118495998</v>
      </c>
      <c r="O78" s="25">
        <v>3.8883997933064997E-2</v>
      </c>
      <c r="P78" s="14">
        <f>-(LOG10(O78))</f>
        <v>1.4102290886272808</v>
      </c>
      <c r="Q78" s="34"/>
      <c r="R78" s="34"/>
      <c r="S78" s="35"/>
    </row>
    <row r="79" spans="2:19" x14ac:dyDescent="0.25">
      <c r="C79" s="3"/>
      <c r="D79" s="2"/>
      <c r="E79" s="2"/>
      <c r="F79" s="2"/>
      <c r="G79" s="22"/>
      <c r="H79" s="2"/>
      <c r="I79" s="2"/>
      <c r="J79" s="21" t="s">
        <v>162</v>
      </c>
      <c r="K79" s="11">
        <v>0.38942973475884002</v>
      </c>
      <c r="L79" s="17">
        <f>2^(K79)</f>
        <v>1.3098755368672179</v>
      </c>
      <c r="M79" s="12">
        <v>3.6970001515024</v>
      </c>
      <c r="N79" s="12">
        <v>4.843575979982</v>
      </c>
      <c r="O79" s="25">
        <v>4.9294660414577002E-2</v>
      </c>
      <c r="P79" s="14">
        <f>-(LOG10(O79))</f>
        <v>1.3072001208459851</v>
      </c>
      <c r="Q79" s="34"/>
      <c r="R79" s="34"/>
      <c r="S79" s="35"/>
    </row>
    <row r="80" spans="2:19" x14ac:dyDescent="0.25">
      <c r="C80" s="3"/>
      <c r="D80" s="2"/>
      <c r="E80" s="2"/>
      <c r="F80" s="2"/>
      <c r="G80" s="22"/>
      <c r="H80" s="2"/>
      <c r="I80" s="2"/>
      <c r="J80" s="15"/>
      <c r="K80" s="18"/>
      <c r="L80" s="42"/>
      <c r="M80" s="43"/>
      <c r="N80" s="43"/>
      <c r="O80" s="44"/>
      <c r="P80" s="2"/>
      <c r="Q80" s="34"/>
      <c r="R80" s="34"/>
      <c r="S80" s="35"/>
    </row>
    <row r="81" spans="3:19" x14ac:dyDescent="0.25">
      <c r="C81" s="3"/>
      <c r="D81" s="2"/>
      <c r="E81" s="2"/>
      <c r="F81" s="2"/>
      <c r="G81" s="22"/>
      <c r="H81" s="2"/>
      <c r="I81" s="2"/>
      <c r="J81" s="15"/>
      <c r="K81" s="18"/>
      <c r="L81" s="42"/>
      <c r="M81" s="43"/>
      <c r="N81" s="43"/>
      <c r="O81" s="44"/>
      <c r="P81" s="2"/>
      <c r="Q81" s="34"/>
      <c r="R81" s="34"/>
      <c r="S81" s="35"/>
    </row>
    <row r="82" spans="3:19" x14ac:dyDescent="0.25">
      <c r="C82" s="3"/>
      <c r="D82" s="2"/>
      <c r="E82" s="2"/>
      <c r="F82" s="2"/>
      <c r="G82" s="22"/>
      <c r="H82" s="2"/>
      <c r="I82" s="2"/>
      <c r="J82" s="15"/>
      <c r="K82" s="18"/>
      <c r="L82" s="42"/>
      <c r="M82" s="43"/>
      <c r="N82" s="43"/>
      <c r="O82" s="44"/>
      <c r="P82" s="2"/>
      <c r="Q82" s="34"/>
      <c r="R82" s="34"/>
      <c r="S82" s="35"/>
    </row>
    <row r="83" spans="3:19" x14ac:dyDescent="0.25">
      <c r="C83" s="3"/>
      <c r="D83" s="2"/>
      <c r="E83" s="2"/>
      <c r="F83" s="2"/>
      <c r="G83" s="22"/>
      <c r="H83" s="2"/>
      <c r="I83" s="2"/>
      <c r="J83" s="15"/>
      <c r="K83" s="18"/>
      <c r="L83" s="42"/>
      <c r="M83" s="43"/>
      <c r="N83" s="43"/>
      <c r="O83" s="44"/>
      <c r="P83" s="2"/>
      <c r="Q83" s="34"/>
      <c r="R83" s="34"/>
      <c r="S83" s="35"/>
    </row>
    <row r="84" spans="3:19" x14ac:dyDescent="0.25">
      <c r="C84" s="3"/>
      <c r="D84" s="2"/>
      <c r="E84" s="2"/>
      <c r="F84" s="2"/>
      <c r="G84" s="22"/>
      <c r="H84" s="2"/>
      <c r="I84" s="2"/>
      <c r="J84" s="15"/>
      <c r="K84" s="18"/>
      <c r="L84" s="42"/>
      <c r="M84" s="43"/>
      <c r="N84" s="43"/>
      <c r="O84" s="44"/>
      <c r="P84" s="2"/>
      <c r="Q84" s="34"/>
      <c r="R84" s="34"/>
      <c r="S84" s="35"/>
    </row>
    <row r="85" spans="3:19" x14ac:dyDescent="0.25">
      <c r="C85" s="3"/>
      <c r="D85" s="2"/>
      <c r="E85" s="2"/>
      <c r="F85" s="2"/>
      <c r="G85" s="22"/>
      <c r="H85" s="2"/>
      <c r="I85" s="2"/>
      <c r="J85" s="15"/>
      <c r="K85" s="18"/>
      <c r="L85" s="42"/>
      <c r="M85" s="43"/>
      <c r="N85" s="43"/>
      <c r="O85" s="44"/>
      <c r="P85" s="2"/>
      <c r="Q85" s="34"/>
      <c r="R85" s="34"/>
      <c r="S85" s="35"/>
    </row>
    <row r="86" spans="3:19" x14ac:dyDescent="0.25">
      <c r="C86" s="3"/>
      <c r="D86" s="2"/>
      <c r="E86" s="2"/>
      <c r="F86" s="2"/>
      <c r="G86" s="22"/>
      <c r="H86" s="2"/>
      <c r="I86" s="2"/>
      <c r="K86" s="3"/>
      <c r="L86" s="2"/>
      <c r="M86" s="2"/>
      <c r="N86" s="2"/>
      <c r="O86" s="22"/>
      <c r="P86" s="2"/>
      <c r="Q86" s="34"/>
      <c r="R86" s="34"/>
      <c r="S86" s="35"/>
    </row>
    <row r="87" spans="3:19" x14ac:dyDescent="0.25">
      <c r="C87" s="3"/>
      <c r="D87" s="2"/>
      <c r="E87" s="2"/>
      <c r="F87" s="2"/>
      <c r="G87" s="22"/>
      <c r="H87" s="2"/>
      <c r="I87" s="2"/>
      <c r="K87" s="3"/>
      <c r="L87" s="2"/>
      <c r="M87" s="2"/>
      <c r="N87" s="2"/>
      <c r="O87" s="22"/>
      <c r="P87" s="2"/>
      <c r="Q87" s="34"/>
      <c r="R87" s="34"/>
      <c r="S87" s="35"/>
    </row>
    <row r="88" spans="3:19" x14ac:dyDescent="0.25">
      <c r="C88" s="3"/>
      <c r="D88" s="2"/>
      <c r="E88" s="2"/>
      <c r="F88" s="2"/>
      <c r="G88" s="22"/>
      <c r="H88" s="2"/>
      <c r="I88" s="2"/>
      <c r="K88" s="3"/>
      <c r="L88" s="2"/>
      <c r="M88" s="2"/>
      <c r="N88" s="2"/>
      <c r="O88" s="22"/>
      <c r="P88" s="2"/>
      <c r="Q88" s="34"/>
      <c r="R88" s="34"/>
      <c r="S88" s="35"/>
    </row>
    <row r="89" spans="3:19" x14ac:dyDescent="0.25">
      <c r="C89" s="3"/>
      <c r="D89" s="2"/>
      <c r="E89" s="2"/>
      <c r="F89" s="2"/>
      <c r="G89" s="22"/>
      <c r="H89" s="2"/>
      <c r="I89" s="2"/>
      <c r="K89" s="3"/>
      <c r="L89" s="2"/>
      <c r="M89" s="2"/>
      <c r="N89" s="2"/>
      <c r="O89" s="22"/>
      <c r="P89" s="2"/>
      <c r="Q89" s="34"/>
      <c r="R89" s="34"/>
      <c r="S89" s="35"/>
    </row>
    <row r="90" spans="3:19" x14ac:dyDescent="0.25">
      <c r="C90" s="3"/>
      <c r="D90" s="2"/>
      <c r="E90" s="2"/>
      <c r="F90" s="2"/>
      <c r="G90" s="22"/>
      <c r="H90" s="2"/>
      <c r="I90" s="2"/>
      <c r="K90" s="3"/>
      <c r="L90" s="2"/>
      <c r="M90" s="2"/>
      <c r="N90" s="2"/>
      <c r="O90" s="22"/>
      <c r="P90" s="2"/>
      <c r="Q90" s="34"/>
      <c r="R90" s="34"/>
      <c r="S90" s="35"/>
    </row>
    <row r="91" spans="3:19" x14ac:dyDescent="0.25">
      <c r="C91" s="3"/>
      <c r="D91" s="2"/>
      <c r="E91" s="2"/>
      <c r="F91" s="2"/>
      <c r="G91" s="22"/>
      <c r="H91" s="2"/>
      <c r="I91" s="2"/>
      <c r="K91" s="3"/>
      <c r="L91" s="2"/>
      <c r="M91" s="2"/>
      <c r="N91" s="2"/>
      <c r="O91" s="22"/>
      <c r="P91" s="2"/>
      <c r="Q91" s="34"/>
      <c r="R91" s="34"/>
      <c r="S91" s="35"/>
    </row>
    <row r="92" spans="3:19" x14ac:dyDescent="0.25">
      <c r="C92" s="3"/>
      <c r="D92" s="2"/>
      <c r="E92" s="2"/>
      <c r="F92" s="2"/>
      <c r="G92" s="22"/>
      <c r="H92" s="2"/>
      <c r="I92" s="2"/>
      <c r="K92" s="3"/>
      <c r="L92" s="2"/>
      <c r="M92" s="2"/>
      <c r="N92" s="2"/>
      <c r="O92" s="22"/>
      <c r="P92" s="2"/>
      <c r="Q92" s="34"/>
      <c r="R92" s="34"/>
      <c r="S92" s="35"/>
    </row>
    <row r="93" spans="3:19" x14ac:dyDescent="0.25">
      <c r="C93" s="3"/>
      <c r="D93" s="2"/>
      <c r="E93" s="2"/>
      <c r="F93" s="2"/>
      <c r="G93" s="22"/>
      <c r="H93" s="2"/>
      <c r="I93" s="2"/>
      <c r="K93" s="3"/>
      <c r="L93" s="2"/>
      <c r="M93" s="2"/>
      <c r="N93" s="2"/>
      <c r="O93" s="22"/>
      <c r="P93" s="2"/>
      <c r="Q93" s="34"/>
      <c r="R93" s="34"/>
      <c r="S93" s="35"/>
    </row>
    <row r="94" spans="3:19" x14ac:dyDescent="0.25">
      <c r="C94" s="3"/>
      <c r="D94" s="2"/>
      <c r="E94" s="2"/>
      <c r="F94" s="2"/>
      <c r="G94" s="22"/>
      <c r="H94" s="2"/>
      <c r="I94" s="2"/>
      <c r="K94" s="3"/>
      <c r="L94" s="2"/>
      <c r="M94" s="2"/>
      <c r="N94" s="2"/>
      <c r="O94" s="22"/>
      <c r="P94" s="2"/>
      <c r="Q94" s="34"/>
      <c r="R94" s="34"/>
      <c r="S94" s="36"/>
    </row>
    <row r="95" spans="3:19" x14ac:dyDescent="0.25">
      <c r="C95" s="3"/>
      <c r="D95" s="2"/>
      <c r="E95" s="2"/>
      <c r="F95" s="2"/>
      <c r="G95" s="22"/>
      <c r="H95" s="2"/>
      <c r="I95" s="2"/>
      <c r="K95" s="3"/>
      <c r="L95" s="2"/>
      <c r="M95" s="2"/>
      <c r="N95" s="2"/>
      <c r="O95" s="22"/>
      <c r="P95" s="2"/>
      <c r="Q95" s="34"/>
      <c r="R95" s="34"/>
      <c r="S95" s="35"/>
    </row>
    <row r="96" spans="3:19" x14ac:dyDescent="0.25">
      <c r="C96" s="3"/>
      <c r="D96" s="2"/>
      <c r="E96" s="2"/>
      <c r="F96" s="2"/>
      <c r="G96" s="22"/>
      <c r="H96" s="2"/>
      <c r="I96" s="2"/>
      <c r="K96" s="3"/>
      <c r="L96" s="2"/>
      <c r="M96" s="2"/>
      <c r="N96" s="2"/>
      <c r="O96" s="22"/>
      <c r="P96" s="2"/>
      <c r="Q96" s="34"/>
      <c r="R96" s="34"/>
      <c r="S96" s="35"/>
    </row>
    <row r="97" spans="3:19" x14ac:dyDescent="0.25">
      <c r="C97" s="3"/>
      <c r="D97" s="2"/>
      <c r="E97" s="2"/>
      <c r="F97" s="2"/>
      <c r="G97" s="22"/>
      <c r="H97" s="2"/>
      <c r="I97" s="2"/>
      <c r="K97" s="3"/>
      <c r="L97" s="2"/>
      <c r="M97" s="2"/>
      <c r="N97" s="2"/>
      <c r="O97" s="22"/>
      <c r="P97" s="2"/>
      <c r="Q97" s="34"/>
      <c r="R97" s="34"/>
      <c r="S97" s="35"/>
    </row>
    <row r="98" spans="3:19" x14ac:dyDescent="0.25">
      <c r="C98" s="3"/>
      <c r="D98" s="2"/>
      <c r="E98" s="2"/>
      <c r="F98" s="2"/>
      <c r="G98" s="22"/>
      <c r="H98" s="2"/>
      <c r="I98" s="2"/>
      <c r="K98" s="3"/>
      <c r="L98" s="2"/>
      <c r="M98" s="2"/>
      <c r="N98" s="2"/>
      <c r="O98" s="22"/>
      <c r="P98" s="2"/>
      <c r="Q98" s="34"/>
      <c r="R98" s="34"/>
      <c r="S98" s="35"/>
    </row>
    <row r="99" spans="3:19" x14ac:dyDescent="0.25">
      <c r="C99" s="3"/>
      <c r="D99" s="2"/>
      <c r="E99" s="2"/>
      <c r="F99" s="2"/>
      <c r="G99" s="22"/>
      <c r="H99" s="2"/>
      <c r="I99" s="2"/>
      <c r="K99" s="3"/>
      <c r="L99" s="2"/>
      <c r="M99" s="2"/>
      <c r="N99" s="2"/>
      <c r="O99" s="22"/>
      <c r="P99" s="2"/>
      <c r="Q99" s="34"/>
      <c r="R99" s="34"/>
      <c r="S99" s="35"/>
    </row>
    <row r="100" spans="3:19" x14ac:dyDescent="0.25">
      <c r="C100" s="3"/>
      <c r="D100" s="2"/>
      <c r="E100" s="2"/>
      <c r="F100" s="2"/>
      <c r="G100" s="22"/>
      <c r="H100" s="2"/>
      <c r="I100" s="2"/>
      <c r="K100" s="3"/>
      <c r="L100" s="2"/>
      <c r="M100" s="2"/>
      <c r="N100" s="2"/>
      <c r="O100" s="22"/>
      <c r="P100" s="2"/>
      <c r="Q100" s="34"/>
      <c r="R100" s="34"/>
      <c r="S100" s="35"/>
    </row>
    <row r="101" spans="3:19" x14ac:dyDescent="0.25">
      <c r="C101" s="3"/>
      <c r="D101" s="2"/>
      <c r="E101" s="2"/>
      <c r="F101" s="2"/>
      <c r="G101" s="22"/>
      <c r="H101" s="2"/>
      <c r="I101" s="2"/>
      <c r="K101" s="3"/>
      <c r="L101" s="2"/>
      <c r="M101" s="2"/>
      <c r="N101" s="2"/>
      <c r="O101" s="22"/>
      <c r="P101" s="2"/>
      <c r="Q101" s="34"/>
      <c r="R101" s="34"/>
      <c r="S101" s="35"/>
    </row>
    <row r="102" spans="3:19" x14ac:dyDescent="0.25">
      <c r="C102" s="3"/>
      <c r="D102" s="2"/>
      <c r="E102" s="2"/>
      <c r="F102" s="2"/>
      <c r="G102" s="22"/>
      <c r="H102" s="2"/>
      <c r="I102" s="2"/>
      <c r="K102" s="3"/>
      <c r="L102" s="2"/>
      <c r="M102" s="2"/>
      <c r="N102" s="2"/>
      <c r="O102" s="22"/>
      <c r="P102" s="2"/>
      <c r="Q102" s="34"/>
      <c r="R102" s="34"/>
      <c r="S102" s="35"/>
    </row>
    <row r="103" spans="3:19" x14ac:dyDescent="0.25">
      <c r="C103" s="3"/>
      <c r="D103" s="2"/>
      <c r="E103" s="2"/>
      <c r="F103" s="2"/>
      <c r="G103" s="22"/>
      <c r="H103" s="2"/>
      <c r="I103" s="2"/>
      <c r="K103" s="3"/>
      <c r="L103" s="2"/>
      <c r="M103" s="2"/>
      <c r="N103" s="2"/>
      <c r="O103" s="22"/>
      <c r="P103" s="2"/>
      <c r="Q103" s="34"/>
      <c r="R103" s="34"/>
      <c r="S103" s="35"/>
    </row>
    <row r="104" spans="3:19" x14ac:dyDescent="0.25">
      <c r="C104" s="3"/>
      <c r="D104" s="2"/>
      <c r="E104" s="2"/>
      <c r="F104" s="2"/>
      <c r="G104" s="22"/>
      <c r="H104" s="2"/>
      <c r="I104" s="2"/>
      <c r="K104" s="3"/>
      <c r="L104" s="2"/>
      <c r="M104" s="2"/>
      <c r="N104" s="2"/>
      <c r="O104" s="22"/>
      <c r="P104" s="2"/>
      <c r="Q104" s="34"/>
      <c r="R104" s="34"/>
      <c r="S104" s="35"/>
    </row>
    <row r="105" spans="3:19" x14ac:dyDescent="0.25">
      <c r="C105" s="3"/>
      <c r="D105" s="2"/>
      <c r="E105" s="2"/>
      <c r="F105" s="2"/>
      <c r="G105" s="22"/>
      <c r="H105" s="2"/>
      <c r="I105" s="2"/>
      <c r="K105" s="3"/>
      <c r="L105" s="2"/>
      <c r="M105" s="2"/>
      <c r="N105" s="2"/>
      <c r="O105" s="22"/>
      <c r="P105" s="2"/>
      <c r="Q105" s="34"/>
      <c r="R105" s="34"/>
      <c r="S105" s="35"/>
    </row>
    <row r="106" spans="3:19" x14ac:dyDescent="0.25">
      <c r="C106" s="3"/>
      <c r="D106" s="2"/>
      <c r="E106" s="2"/>
      <c r="F106" s="2"/>
      <c r="G106" s="22"/>
      <c r="H106" s="2"/>
      <c r="I106" s="2"/>
      <c r="K106" s="3"/>
      <c r="L106" s="2"/>
      <c r="M106" s="2"/>
      <c r="N106" s="2"/>
      <c r="O106" s="22"/>
      <c r="P106" s="2"/>
      <c r="Q106" s="34"/>
      <c r="R106" s="34"/>
      <c r="S106" s="35"/>
    </row>
    <row r="107" spans="3:19" x14ac:dyDescent="0.25">
      <c r="C107" s="3"/>
      <c r="D107" s="2"/>
      <c r="E107" s="2"/>
      <c r="F107" s="2"/>
      <c r="G107" s="22"/>
      <c r="H107" s="2"/>
      <c r="I107" s="2"/>
      <c r="K107" s="3"/>
      <c r="L107" s="2"/>
      <c r="M107" s="2"/>
      <c r="N107" s="2"/>
      <c r="O107" s="22"/>
      <c r="P107" s="2"/>
      <c r="Q107" s="34"/>
      <c r="R107" s="34"/>
      <c r="S107" s="35"/>
    </row>
    <row r="108" spans="3:19" x14ac:dyDescent="0.25">
      <c r="C108" s="3"/>
      <c r="D108" s="2"/>
      <c r="E108" s="2"/>
      <c r="F108" s="2"/>
      <c r="G108" s="22"/>
      <c r="H108" s="2"/>
      <c r="I108" s="2"/>
      <c r="K108" s="3"/>
      <c r="L108" s="2"/>
      <c r="M108" s="2"/>
      <c r="N108" s="2"/>
      <c r="O108" s="22"/>
      <c r="P108" s="2"/>
      <c r="Q108" s="34"/>
      <c r="R108" s="34"/>
      <c r="S108" s="36"/>
    </row>
    <row r="109" spans="3:19" x14ac:dyDescent="0.25">
      <c r="C109" s="3"/>
      <c r="D109" s="2"/>
      <c r="E109" s="2"/>
      <c r="F109" s="2"/>
      <c r="G109" s="22"/>
      <c r="H109" s="2"/>
      <c r="I109" s="2"/>
      <c r="K109" s="3"/>
      <c r="L109" s="2"/>
      <c r="M109" s="2"/>
      <c r="N109" s="2"/>
      <c r="O109" s="22"/>
      <c r="P109" s="2"/>
      <c r="Q109" s="34"/>
      <c r="R109" s="34"/>
      <c r="S109" s="36"/>
    </row>
    <row r="110" spans="3:19" x14ac:dyDescent="0.25">
      <c r="C110" s="3"/>
      <c r="D110" s="2"/>
      <c r="E110" s="2"/>
      <c r="F110" s="2"/>
      <c r="G110" s="22"/>
      <c r="H110" s="2"/>
      <c r="I110" s="2"/>
      <c r="K110" s="3"/>
      <c r="L110" s="2"/>
      <c r="M110" s="2"/>
      <c r="N110" s="2"/>
      <c r="O110" s="22"/>
      <c r="P110" s="2"/>
      <c r="Q110" s="34"/>
      <c r="R110" s="34"/>
      <c r="S110" s="35"/>
    </row>
    <row r="111" spans="3:19" x14ac:dyDescent="0.25">
      <c r="C111" s="3"/>
      <c r="D111" s="2"/>
      <c r="E111" s="2"/>
      <c r="F111" s="2"/>
      <c r="G111" s="22"/>
      <c r="H111" s="2"/>
      <c r="I111" s="2"/>
      <c r="K111" s="3"/>
      <c r="L111" s="2"/>
      <c r="M111" s="2"/>
      <c r="N111" s="2"/>
      <c r="O111" s="22"/>
      <c r="P111" s="2"/>
      <c r="Q111" s="34"/>
      <c r="R111" s="34"/>
      <c r="S111" s="35"/>
    </row>
    <row r="112" spans="3:19" x14ac:dyDescent="0.25">
      <c r="C112" s="3"/>
      <c r="D112" s="2"/>
      <c r="E112" s="2"/>
      <c r="F112" s="2"/>
      <c r="G112" s="22"/>
      <c r="H112" s="2"/>
      <c r="I112" s="2"/>
      <c r="K112" s="3"/>
      <c r="L112" s="2"/>
      <c r="M112" s="2"/>
      <c r="N112" s="2"/>
      <c r="O112" s="22"/>
      <c r="P112" s="2"/>
      <c r="Q112" s="34"/>
      <c r="R112" s="34"/>
      <c r="S112" s="36"/>
    </row>
    <row r="113" spans="3:19" x14ac:dyDescent="0.25">
      <c r="C113" s="3"/>
      <c r="D113" s="2"/>
      <c r="E113" s="2"/>
      <c r="F113" s="2"/>
      <c r="G113" s="22"/>
      <c r="H113" s="2"/>
      <c r="I113" s="2"/>
      <c r="K113" s="3"/>
      <c r="L113" s="2"/>
      <c r="M113" s="2"/>
      <c r="N113" s="2"/>
      <c r="O113" s="22"/>
      <c r="P113" s="2"/>
      <c r="Q113" s="34"/>
      <c r="R113" s="34"/>
      <c r="S113" s="36"/>
    </row>
    <row r="114" spans="3:19" x14ac:dyDescent="0.25">
      <c r="C114" s="3"/>
      <c r="D114" s="2"/>
      <c r="E114" s="2"/>
      <c r="F114" s="2"/>
      <c r="G114" s="22"/>
      <c r="H114" s="2"/>
      <c r="I114" s="2"/>
      <c r="K114" s="3"/>
      <c r="L114" s="2"/>
      <c r="M114" s="2"/>
      <c r="N114" s="2"/>
      <c r="O114" s="22"/>
      <c r="P114" s="2"/>
      <c r="Q114" s="34"/>
      <c r="R114" s="34"/>
      <c r="S114" s="35"/>
    </row>
    <row r="115" spans="3:19" x14ac:dyDescent="0.25">
      <c r="C115" s="3"/>
      <c r="D115" s="2"/>
      <c r="E115" s="2"/>
      <c r="F115" s="2"/>
      <c r="G115" s="22"/>
      <c r="H115" s="2"/>
      <c r="I115" s="2"/>
      <c r="K115" s="3"/>
      <c r="L115" s="2"/>
      <c r="M115" s="2"/>
      <c r="N115" s="2"/>
      <c r="O115" s="22"/>
      <c r="P115" s="2"/>
      <c r="Q115" s="34"/>
      <c r="R115" s="34"/>
      <c r="S115" s="35"/>
    </row>
    <row r="116" spans="3:19" x14ac:dyDescent="0.25">
      <c r="C116" s="3"/>
      <c r="D116" s="2"/>
      <c r="E116" s="2"/>
      <c r="F116" s="2"/>
      <c r="G116" s="22"/>
      <c r="H116" s="2"/>
      <c r="I116" s="2"/>
      <c r="K116" s="3"/>
      <c r="L116" s="2"/>
      <c r="M116" s="2"/>
      <c r="N116" s="2"/>
      <c r="O116" s="22"/>
      <c r="P116" s="2"/>
      <c r="Q116" s="34"/>
      <c r="R116" s="34"/>
      <c r="S116" s="36"/>
    </row>
    <row r="117" spans="3:19" x14ac:dyDescent="0.25">
      <c r="C117" s="3"/>
      <c r="D117" s="2"/>
      <c r="E117" s="2"/>
      <c r="F117" s="2"/>
      <c r="G117" s="22"/>
      <c r="H117" s="2"/>
      <c r="I117" s="2"/>
      <c r="K117" s="3"/>
      <c r="L117" s="2"/>
      <c r="M117" s="2"/>
      <c r="N117" s="2"/>
      <c r="O117" s="22"/>
      <c r="P117" s="2"/>
      <c r="Q117" s="34"/>
      <c r="R117" s="34"/>
      <c r="S117" s="36"/>
    </row>
    <row r="118" spans="3:19" x14ac:dyDescent="0.25">
      <c r="C118" s="3"/>
      <c r="D118" s="2"/>
      <c r="E118" s="2"/>
      <c r="F118" s="2"/>
      <c r="G118" s="22"/>
      <c r="H118" s="2"/>
      <c r="I118" s="2"/>
      <c r="K118" s="3"/>
      <c r="L118" s="2"/>
      <c r="M118" s="2"/>
      <c r="N118" s="2"/>
      <c r="O118" s="22"/>
      <c r="P118" s="2"/>
      <c r="Q118" s="34"/>
      <c r="R118" s="34"/>
      <c r="S118" s="36"/>
    </row>
    <row r="119" spans="3:19" x14ac:dyDescent="0.25">
      <c r="C119" s="3"/>
      <c r="D119" s="2"/>
      <c r="E119" s="2"/>
      <c r="F119" s="2"/>
      <c r="G119" s="22"/>
      <c r="H119" s="2"/>
      <c r="I119" s="2"/>
      <c r="K119" s="3"/>
      <c r="L119" s="2"/>
      <c r="M119" s="2"/>
      <c r="N119" s="2"/>
      <c r="O119" s="22"/>
      <c r="P119" s="2"/>
      <c r="Q119" s="34"/>
      <c r="R119" s="34"/>
      <c r="S119" s="35"/>
    </row>
    <row r="120" spans="3:19" x14ac:dyDescent="0.25">
      <c r="C120" s="3"/>
      <c r="D120" s="2"/>
      <c r="E120" s="2"/>
      <c r="F120" s="2"/>
      <c r="G120" s="22"/>
      <c r="H120" s="2"/>
      <c r="I120" s="2"/>
      <c r="K120" s="3"/>
      <c r="L120" s="2"/>
      <c r="M120" s="2"/>
      <c r="N120" s="2"/>
      <c r="O120" s="22"/>
      <c r="P120" s="2"/>
      <c r="Q120" s="34"/>
      <c r="R120" s="34"/>
      <c r="S120" s="36"/>
    </row>
    <row r="121" spans="3:19" x14ac:dyDescent="0.25">
      <c r="C121" s="3"/>
      <c r="D121" s="2"/>
      <c r="E121" s="2"/>
      <c r="F121" s="2"/>
      <c r="G121" s="22"/>
      <c r="H121" s="2"/>
      <c r="I121" s="2"/>
      <c r="K121" s="3"/>
      <c r="L121" s="2"/>
      <c r="M121" s="2"/>
      <c r="N121" s="2"/>
      <c r="O121" s="22"/>
      <c r="P121" s="2"/>
      <c r="Q121" s="34"/>
      <c r="R121" s="34"/>
      <c r="S121" s="36"/>
    </row>
    <row r="122" spans="3:19" x14ac:dyDescent="0.25">
      <c r="C122" s="3"/>
      <c r="D122" s="2"/>
      <c r="E122" s="2"/>
      <c r="F122" s="2"/>
      <c r="G122" s="22"/>
      <c r="H122" s="2"/>
      <c r="I122" s="2"/>
      <c r="K122" s="3"/>
      <c r="L122" s="2"/>
      <c r="M122" s="2"/>
      <c r="N122" s="2"/>
      <c r="O122" s="22"/>
      <c r="P122" s="2"/>
      <c r="Q122" s="34"/>
      <c r="R122" s="34"/>
      <c r="S122" s="36"/>
    </row>
    <row r="123" spans="3:19" x14ac:dyDescent="0.25">
      <c r="C123" s="3"/>
      <c r="D123" s="2"/>
      <c r="E123" s="2"/>
      <c r="F123" s="2"/>
      <c r="G123" s="22"/>
      <c r="H123" s="2"/>
      <c r="I123" s="2"/>
      <c r="K123" s="3"/>
      <c r="L123" s="2"/>
      <c r="M123" s="2"/>
      <c r="N123" s="2"/>
      <c r="O123" s="22"/>
      <c r="P123" s="2"/>
      <c r="Q123" s="34"/>
      <c r="R123" s="34"/>
      <c r="S123" s="35"/>
    </row>
    <row r="124" spans="3:19" x14ac:dyDescent="0.25">
      <c r="C124" s="3"/>
      <c r="D124" s="2"/>
      <c r="E124" s="2"/>
      <c r="F124" s="2"/>
      <c r="G124" s="22"/>
      <c r="H124" s="2"/>
      <c r="I124" s="2"/>
      <c r="K124" s="3"/>
      <c r="L124" s="2"/>
      <c r="M124" s="2"/>
      <c r="N124" s="2"/>
      <c r="O124" s="22"/>
      <c r="P124" s="2"/>
      <c r="Q124" s="34"/>
      <c r="R124" s="34"/>
      <c r="S124" s="35"/>
    </row>
    <row r="125" spans="3:19" x14ac:dyDescent="0.25">
      <c r="C125" s="3"/>
      <c r="D125" s="2"/>
      <c r="E125" s="2"/>
      <c r="F125" s="2"/>
      <c r="G125" s="22"/>
      <c r="H125" s="2"/>
      <c r="I125" s="2"/>
      <c r="K125" s="3"/>
      <c r="L125" s="2"/>
      <c r="M125" s="2"/>
      <c r="N125" s="2"/>
      <c r="O125" s="22"/>
      <c r="P125" s="2"/>
      <c r="Q125" s="19"/>
      <c r="R125" s="19"/>
      <c r="S125" s="37"/>
    </row>
    <row r="126" spans="3:19" x14ac:dyDescent="0.25">
      <c r="C126" s="3"/>
      <c r="D126" s="2"/>
      <c r="E126" s="2"/>
      <c r="F126" s="2"/>
      <c r="G126" s="22"/>
      <c r="H126" s="2"/>
      <c r="I126" s="2"/>
      <c r="K126" s="3"/>
      <c r="L126" s="2"/>
      <c r="M126" s="2"/>
      <c r="N126" s="2"/>
      <c r="O126" s="22"/>
      <c r="P126" s="2"/>
      <c r="Q126" s="19"/>
      <c r="R126" s="19"/>
      <c r="S126" s="37"/>
    </row>
    <row r="127" spans="3:19" x14ac:dyDescent="0.25">
      <c r="C127" s="3"/>
      <c r="D127" s="2"/>
      <c r="E127" s="2"/>
      <c r="F127" s="2"/>
      <c r="G127" s="22"/>
      <c r="H127" s="2"/>
      <c r="I127" s="2"/>
      <c r="K127" s="3"/>
      <c r="L127" s="2"/>
      <c r="M127" s="2"/>
      <c r="N127" s="2"/>
      <c r="O127" s="22"/>
      <c r="P127" s="2"/>
      <c r="Q127" s="19"/>
      <c r="R127" s="19"/>
      <c r="S127" s="37"/>
    </row>
    <row r="128" spans="3:19" x14ac:dyDescent="0.25">
      <c r="C128" s="3"/>
      <c r="D128" s="2"/>
      <c r="E128" s="2"/>
      <c r="F128" s="2"/>
      <c r="G128" s="22"/>
      <c r="H128" s="2"/>
      <c r="I128" s="2"/>
      <c r="K128" s="3"/>
      <c r="L128" s="2"/>
      <c r="M128" s="2"/>
      <c r="N128" s="2"/>
      <c r="O128" s="22"/>
      <c r="P128" s="2"/>
      <c r="Q128" s="19"/>
      <c r="R128" s="19"/>
      <c r="S128" s="37"/>
    </row>
    <row r="129" spans="3:19" x14ac:dyDescent="0.25">
      <c r="C129" s="3"/>
      <c r="D129" s="2"/>
      <c r="E129" s="2"/>
      <c r="F129" s="2"/>
      <c r="G129" s="22"/>
      <c r="H129" s="2"/>
      <c r="I129" s="2"/>
      <c r="K129" s="3"/>
      <c r="L129" s="2"/>
      <c r="M129" s="2"/>
      <c r="N129" s="2"/>
      <c r="O129" s="22"/>
      <c r="P129" s="2"/>
      <c r="Q129" s="19"/>
      <c r="R129" s="19"/>
      <c r="S129" s="37"/>
    </row>
    <row r="130" spans="3:19" x14ac:dyDescent="0.25">
      <c r="C130" s="3"/>
      <c r="D130" s="2"/>
      <c r="E130" s="2"/>
      <c r="F130" s="2"/>
      <c r="G130" s="22"/>
      <c r="H130" s="2"/>
      <c r="I130" s="2"/>
      <c r="K130" s="3"/>
      <c r="L130" s="2"/>
      <c r="M130" s="2"/>
      <c r="N130" s="2"/>
      <c r="O130" s="22"/>
      <c r="P130" s="2"/>
      <c r="Q130" s="19"/>
      <c r="R130" s="19"/>
      <c r="S130" s="37"/>
    </row>
    <row r="131" spans="3:19" x14ac:dyDescent="0.25">
      <c r="C131" s="3"/>
      <c r="D131" s="2"/>
      <c r="E131" s="2"/>
      <c r="F131" s="2"/>
      <c r="G131" s="22"/>
      <c r="H131" s="2"/>
      <c r="I131" s="2"/>
      <c r="K131" s="3"/>
      <c r="L131" s="2"/>
      <c r="M131" s="2"/>
      <c r="N131" s="2"/>
      <c r="O131" s="22"/>
      <c r="P131" s="2"/>
      <c r="Q131" s="19"/>
      <c r="R131" s="19"/>
      <c r="S131" s="37"/>
    </row>
    <row r="132" spans="3:19" x14ac:dyDescent="0.25">
      <c r="C132" s="3"/>
      <c r="D132" s="2"/>
      <c r="E132" s="2"/>
      <c r="F132" s="2"/>
      <c r="G132" s="22"/>
      <c r="H132" s="2"/>
      <c r="I132" s="2"/>
      <c r="K132" s="3"/>
      <c r="L132" s="2"/>
      <c r="M132" s="2"/>
      <c r="N132" s="2"/>
      <c r="O132" s="22"/>
      <c r="P132" s="2"/>
      <c r="Q132" s="19"/>
      <c r="R132" s="19"/>
      <c r="S132" s="37"/>
    </row>
    <row r="133" spans="3:19" x14ac:dyDescent="0.25">
      <c r="C133" s="3"/>
      <c r="D133" s="2"/>
      <c r="E133" s="2"/>
      <c r="F133" s="2"/>
      <c r="G133" s="22"/>
      <c r="H133" s="2"/>
      <c r="I133" s="2"/>
      <c r="K133" s="3"/>
      <c r="L133" s="2"/>
      <c r="M133" s="2"/>
      <c r="N133" s="2"/>
      <c r="O133" s="22"/>
      <c r="P133" s="2"/>
      <c r="Q133" s="19"/>
      <c r="R133" s="19"/>
      <c r="S133" s="37"/>
    </row>
    <row r="134" spans="3:19" x14ac:dyDescent="0.25">
      <c r="C134" s="3"/>
      <c r="D134" s="2"/>
      <c r="E134" s="2"/>
      <c r="F134" s="2"/>
      <c r="G134" s="22"/>
      <c r="H134" s="2"/>
      <c r="I134" s="2"/>
      <c r="K134" s="3"/>
      <c r="L134" s="2"/>
      <c r="M134" s="2"/>
      <c r="N134" s="2"/>
      <c r="O134" s="22"/>
      <c r="P134" s="2"/>
      <c r="Q134" s="19"/>
      <c r="R134" s="19"/>
      <c r="S134" s="37"/>
    </row>
    <row r="135" spans="3:19" x14ac:dyDescent="0.25">
      <c r="C135" s="3"/>
      <c r="D135" s="2"/>
      <c r="E135" s="2"/>
      <c r="F135" s="2"/>
      <c r="G135" s="22"/>
      <c r="H135" s="2"/>
      <c r="I135" s="2"/>
      <c r="K135" s="3"/>
      <c r="L135" s="2"/>
      <c r="M135" s="2"/>
      <c r="N135" s="2"/>
      <c r="O135" s="22"/>
      <c r="P135" s="2"/>
      <c r="Q135" s="19"/>
      <c r="R135" s="19"/>
      <c r="S135" s="37"/>
    </row>
    <row r="136" spans="3:19" x14ac:dyDescent="0.25">
      <c r="C136" s="3"/>
      <c r="D136" s="2"/>
      <c r="E136" s="2"/>
      <c r="F136" s="2"/>
      <c r="G136" s="22"/>
      <c r="H136" s="2"/>
      <c r="I136" s="2"/>
      <c r="K136" s="3"/>
      <c r="L136" s="2"/>
      <c r="M136" s="2"/>
      <c r="N136" s="2"/>
      <c r="O136" s="22"/>
      <c r="P136" s="2"/>
      <c r="Q136" s="19"/>
      <c r="R136" s="19"/>
      <c r="S136" s="37"/>
    </row>
    <row r="137" spans="3:19" x14ac:dyDescent="0.25">
      <c r="C137" s="3"/>
      <c r="D137" s="2"/>
      <c r="E137" s="2"/>
      <c r="F137" s="2"/>
      <c r="G137" s="22"/>
      <c r="H137" s="2"/>
      <c r="I137" s="2"/>
      <c r="K137" s="3"/>
      <c r="L137" s="2"/>
      <c r="M137" s="2"/>
      <c r="N137" s="2"/>
      <c r="O137" s="22"/>
      <c r="P137" s="2"/>
      <c r="Q137" s="19"/>
      <c r="R137" s="19"/>
      <c r="S137" s="37"/>
    </row>
    <row r="138" spans="3:19" x14ac:dyDescent="0.25">
      <c r="C138" s="3"/>
      <c r="D138" s="2"/>
      <c r="E138" s="2"/>
      <c r="F138" s="2"/>
      <c r="G138" s="22"/>
      <c r="H138" s="2"/>
      <c r="I138" s="2"/>
      <c r="K138" s="3"/>
      <c r="L138" s="2"/>
      <c r="M138" s="2"/>
      <c r="N138" s="2"/>
      <c r="O138" s="22"/>
      <c r="P138" s="2"/>
      <c r="Q138" s="19"/>
      <c r="R138" s="19"/>
      <c r="S138" s="37"/>
    </row>
    <row r="139" spans="3:19" x14ac:dyDescent="0.25">
      <c r="C139" s="3"/>
      <c r="D139" s="2"/>
      <c r="E139" s="2"/>
      <c r="F139" s="2"/>
      <c r="G139" s="22"/>
      <c r="H139" s="2"/>
      <c r="I139" s="2"/>
      <c r="K139" s="3"/>
      <c r="L139" s="2"/>
      <c r="M139" s="2"/>
      <c r="N139" s="2"/>
      <c r="O139" s="22"/>
      <c r="P139" s="2"/>
      <c r="Q139" s="19"/>
      <c r="R139" s="19"/>
      <c r="S139" s="37"/>
    </row>
    <row r="140" spans="3:19" x14ac:dyDescent="0.25">
      <c r="C140" s="3"/>
      <c r="D140" s="2"/>
      <c r="E140" s="2"/>
      <c r="F140" s="2"/>
      <c r="G140" s="22"/>
      <c r="H140" s="2"/>
      <c r="I140" s="2"/>
      <c r="K140" s="3"/>
      <c r="L140" s="2"/>
      <c r="M140" s="2"/>
      <c r="N140" s="2"/>
      <c r="O140" s="22"/>
      <c r="P140" s="2"/>
      <c r="Q140" s="19"/>
      <c r="R140" s="19"/>
      <c r="S140" s="37"/>
    </row>
    <row r="141" spans="3:19" x14ac:dyDescent="0.25">
      <c r="C141" s="3"/>
      <c r="D141" s="2"/>
      <c r="E141" s="2"/>
      <c r="F141" s="2"/>
      <c r="G141" s="22"/>
      <c r="H141" s="2"/>
      <c r="I141" s="2"/>
      <c r="K141" s="3"/>
      <c r="L141" s="2"/>
      <c r="M141" s="2"/>
      <c r="N141" s="2"/>
      <c r="O141" s="22"/>
      <c r="P141" s="2"/>
      <c r="Q141" s="19"/>
      <c r="R141" s="19"/>
      <c r="S141" s="37"/>
    </row>
    <row r="142" spans="3:19" x14ac:dyDescent="0.25">
      <c r="C142" s="3"/>
      <c r="D142" s="2"/>
      <c r="E142" s="2"/>
      <c r="F142" s="2"/>
      <c r="G142" s="22"/>
      <c r="H142" s="2"/>
      <c r="I142" s="2"/>
      <c r="K142" s="3"/>
      <c r="L142" s="2"/>
      <c r="M142" s="2"/>
      <c r="N142" s="2"/>
      <c r="O142" s="22"/>
      <c r="P142" s="2"/>
      <c r="Q142" s="19"/>
      <c r="R142" s="19"/>
      <c r="S142" s="37"/>
    </row>
    <row r="143" spans="3:19" x14ac:dyDescent="0.25">
      <c r="C143" s="3"/>
      <c r="D143" s="2"/>
      <c r="E143" s="2"/>
      <c r="F143" s="2"/>
      <c r="G143" s="22"/>
      <c r="H143" s="2"/>
      <c r="I143" s="2"/>
      <c r="K143" s="3"/>
      <c r="L143" s="2"/>
      <c r="M143" s="2"/>
      <c r="N143" s="2"/>
      <c r="O143" s="22"/>
      <c r="P143" s="2"/>
      <c r="Q143" s="19"/>
      <c r="R143" s="19"/>
      <c r="S143" s="37"/>
    </row>
    <row r="144" spans="3:19" x14ac:dyDescent="0.25">
      <c r="C144" s="3"/>
      <c r="D144" s="2"/>
      <c r="E144" s="2"/>
      <c r="F144" s="2"/>
      <c r="G144" s="22"/>
      <c r="H144" s="2"/>
      <c r="I144" s="2"/>
      <c r="K144" s="3"/>
      <c r="L144" s="2"/>
      <c r="M144" s="2"/>
      <c r="N144" s="2"/>
      <c r="O144" s="22"/>
      <c r="P144" s="2"/>
      <c r="Q144" s="19"/>
      <c r="R144" s="19"/>
      <c r="S144" s="37"/>
    </row>
    <row r="145" spans="3:19" x14ac:dyDescent="0.25">
      <c r="C145" s="3"/>
      <c r="D145" s="2"/>
      <c r="E145" s="2"/>
      <c r="F145" s="2"/>
      <c r="G145" s="22"/>
      <c r="H145" s="2"/>
      <c r="I145" s="2"/>
      <c r="K145" s="3"/>
      <c r="L145" s="2"/>
      <c r="M145" s="2"/>
      <c r="N145" s="2"/>
      <c r="O145" s="22"/>
      <c r="P145" s="2"/>
      <c r="Q145" s="19"/>
      <c r="R145" s="19"/>
      <c r="S145" s="37"/>
    </row>
    <row r="146" spans="3:19" x14ac:dyDescent="0.25">
      <c r="C146" s="3"/>
      <c r="D146" s="2"/>
      <c r="E146" s="2"/>
      <c r="F146" s="2"/>
      <c r="G146" s="22"/>
      <c r="H146" s="2"/>
      <c r="I146" s="2"/>
      <c r="K146" s="3"/>
      <c r="L146" s="2"/>
      <c r="M146" s="2"/>
      <c r="N146" s="2"/>
      <c r="O146" s="22"/>
      <c r="P146" s="2"/>
      <c r="Q146" s="19"/>
      <c r="R146" s="19"/>
      <c r="S146" s="37"/>
    </row>
    <row r="147" spans="3:19" x14ac:dyDescent="0.25">
      <c r="C147" s="3"/>
      <c r="D147" s="2"/>
      <c r="E147" s="2"/>
      <c r="F147" s="2"/>
      <c r="G147" s="22"/>
      <c r="H147" s="2"/>
      <c r="I147" s="2"/>
      <c r="K147" s="3"/>
      <c r="L147" s="2"/>
      <c r="M147" s="2"/>
      <c r="N147" s="2"/>
      <c r="O147" s="22"/>
      <c r="P147" s="2"/>
      <c r="Q147" s="19"/>
      <c r="R147" s="19"/>
      <c r="S147" s="37"/>
    </row>
    <row r="148" spans="3:19" x14ac:dyDescent="0.25">
      <c r="C148" s="3"/>
      <c r="D148" s="2"/>
      <c r="E148" s="2"/>
      <c r="F148" s="2"/>
      <c r="G148" s="22"/>
      <c r="H148" s="2"/>
      <c r="I148" s="2"/>
      <c r="K148" s="3"/>
      <c r="L148" s="2"/>
      <c r="M148" s="2"/>
      <c r="N148" s="2"/>
      <c r="O148" s="22"/>
      <c r="P148" s="2"/>
      <c r="Q148" s="19"/>
      <c r="R148" s="19"/>
      <c r="S148" s="37"/>
    </row>
    <row r="149" spans="3:19" x14ac:dyDescent="0.25">
      <c r="C149" s="3"/>
      <c r="D149" s="2"/>
      <c r="E149" s="2"/>
      <c r="F149" s="2"/>
      <c r="G149" s="22"/>
      <c r="H149" s="2"/>
      <c r="I149" s="2"/>
      <c r="K149" s="3"/>
      <c r="L149" s="2"/>
      <c r="M149" s="2"/>
      <c r="N149" s="2"/>
      <c r="O149" s="22"/>
      <c r="P149" s="2"/>
      <c r="Q149" s="19"/>
      <c r="R149" s="19"/>
      <c r="S149" s="37"/>
    </row>
    <row r="150" spans="3:19" x14ac:dyDescent="0.25">
      <c r="C150" s="3"/>
      <c r="D150" s="2"/>
      <c r="E150" s="2"/>
      <c r="F150" s="2"/>
      <c r="G150" s="22"/>
      <c r="H150" s="2"/>
      <c r="I150" s="2"/>
      <c r="K150" s="3"/>
      <c r="L150" s="2"/>
      <c r="M150" s="2"/>
      <c r="N150" s="2"/>
      <c r="O150" s="22"/>
      <c r="P150" s="2"/>
      <c r="Q150" s="19"/>
      <c r="R150" s="19"/>
      <c r="S150" s="37"/>
    </row>
    <row r="151" spans="3:19" x14ac:dyDescent="0.25">
      <c r="C151" s="3"/>
      <c r="D151" s="2"/>
      <c r="E151" s="2"/>
      <c r="F151" s="2"/>
      <c r="G151" s="22"/>
      <c r="H151" s="2"/>
      <c r="I151" s="2"/>
      <c r="K151" s="3"/>
      <c r="L151" s="2"/>
      <c r="M151" s="2"/>
      <c r="N151" s="2"/>
      <c r="O151" s="22"/>
      <c r="P151" s="2"/>
      <c r="Q151" s="19"/>
      <c r="R151" s="19"/>
      <c r="S151" s="37"/>
    </row>
    <row r="152" spans="3:19" x14ac:dyDescent="0.25">
      <c r="C152" s="3"/>
      <c r="D152" s="2"/>
      <c r="E152" s="2"/>
      <c r="F152" s="2"/>
      <c r="G152" s="22"/>
      <c r="H152" s="2"/>
      <c r="I152" s="2"/>
      <c r="K152" s="3"/>
      <c r="L152" s="2"/>
      <c r="M152" s="2"/>
      <c r="N152" s="2"/>
      <c r="O152" s="22"/>
      <c r="P152" s="2"/>
      <c r="Q152" s="19"/>
      <c r="R152" s="19"/>
      <c r="S152" s="37"/>
    </row>
    <row r="153" spans="3:19" x14ac:dyDescent="0.25">
      <c r="C153" s="3"/>
      <c r="D153" s="2"/>
      <c r="E153" s="2"/>
      <c r="F153" s="2"/>
      <c r="G153" s="22"/>
      <c r="H153" s="2"/>
      <c r="I153" s="2"/>
      <c r="K153" s="3"/>
      <c r="L153" s="2"/>
      <c r="M153" s="2"/>
      <c r="N153" s="2"/>
      <c r="O153" s="22"/>
      <c r="P153" s="2"/>
      <c r="Q153" s="19"/>
      <c r="R153" s="19"/>
      <c r="S153" s="37"/>
    </row>
    <row r="154" spans="3:19" x14ac:dyDescent="0.25">
      <c r="C154" s="3"/>
      <c r="D154" s="2"/>
      <c r="E154" s="2"/>
      <c r="F154" s="2"/>
      <c r="G154" s="22"/>
      <c r="H154" s="2"/>
      <c r="I154" s="2"/>
      <c r="K154" s="3"/>
      <c r="L154" s="2"/>
      <c r="M154" s="2"/>
      <c r="N154" s="2"/>
      <c r="O154" s="22"/>
      <c r="P154" s="2"/>
      <c r="Q154" s="19"/>
      <c r="R154" s="19"/>
      <c r="S154" s="37"/>
    </row>
    <row r="155" spans="3:19" x14ac:dyDescent="0.25">
      <c r="C155" s="3"/>
      <c r="D155" s="2"/>
      <c r="E155" s="2"/>
      <c r="F155" s="2"/>
      <c r="G155" s="22"/>
      <c r="H155" s="2"/>
      <c r="I155" s="2"/>
      <c r="K155" s="3"/>
      <c r="L155" s="2"/>
      <c r="M155" s="2"/>
      <c r="N155" s="2"/>
      <c r="O155" s="22"/>
      <c r="P155" s="2"/>
      <c r="Q155" s="19"/>
      <c r="R155" s="19"/>
      <c r="S155" s="37"/>
    </row>
    <row r="156" spans="3:19" x14ac:dyDescent="0.25">
      <c r="C156" s="3"/>
      <c r="D156" s="2"/>
      <c r="E156" s="2"/>
      <c r="F156" s="2"/>
      <c r="G156" s="22"/>
      <c r="H156" s="2"/>
      <c r="I156" s="2"/>
      <c r="K156" s="3"/>
      <c r="L156" s="2"/>
      <c r="M156" s="2"/>
      <c r="N156" s="2"/>
      <c r="O156" s="22"/>
      <c r="P156" s="2"/>
      <c r="Q156" s="19"/>
      <c r="R156" s="19"/>
      <c r="S156" s="37"/>
    </row>
    <row r="157" spans="3:19" x14ac:dyDescent="0.25">
      <c r="C157" s="3"/>
      <c r="D157" s="2"/>
      <c r="E157" s="2"/>
      <c r="F157" s="2"/>
      <c r="G157" s="22"/>
      <c r="H157" s="2"/>
      <c r="I157" s="2"/>
      <c r="K157" s="3"/>
      <c r="L157" s="2"/>
      <c r="M157" s="2"/>
      <c r="N157" s="2"/>
      <c r="O157" s="22"/>
      <c r="P157" s="2"/>
      <c r="Q157" s="19"/>
      <c r="R157" s="19"/>
      <c r="S157" s="37"/>
    </row>
    <row r="158" spans="3:19" x14ac:dyDescent="0.25">
      <c r="C158" s="3"/>
      <c r="D158" s="2"/>
      <c r="E158" s="2"/>
      <c r="F158" s="2"/>
      <c r="G158" s="22"/>
      <c r="H158" s="2"/>
      <c r="I158" s="2"/>
      <c r="K158" s="3"/>
      <c r="L158" s="2"/>
      <c r="M158" s="2"/>
      <c r="N158" s="2"/>
      <c r="O158" s="22"/>
      <c r="P158" s="2"/>
      <c r="Q158" s="19"/>
      <c r="R158" s="19"/>
      <c r="S158" s="37"/>
    </row>
    <row r="159" spans="3:19" x14ac:dyDescent="0.25">
      <c r="C159" s="3"/>
      <c r="D159" s="2"/>
      <c r="E159" s="2"/>
      <c r="F159" s="2"/>
      <c r="G159" s="22"/>
      <c r="H159" s="2"/>
      <c r="I159" s="2"/>
      <c r="K159" s="3"/>
      <c r="L159" s="2"/>
      <c r="M159" s="2"/>
      <c r="N159" s="2"/>
      <c r="O159" s="22"/>
      <c r="P159" s="2"/>
      <c r="Q159" s="19"/>
      <c r="R159" s="19"/>
      <c r="S159" s="37"/>
    </row>
    <row r="160" spans="3:19" x14ac:dyDescent="0.25">
      <c r="C160" s="3"/>
      <c r="D160" s="2"/>
      <c r="E160" s="2"/>
      <c r="F160" s="2"/>
      <c r="G160" s="22"/>
      <c r="H160" s="2"/>
      <c r="I160" s="2"/>
      <c r="K160" s="3"/>
      <c r="L160" s="2"/>
      <c r="M160" s="2"/>
      <c r="N160" s="2"/>
      <c r="O160" s="22"/>
      <c r="P160" s="2"/>
      <c r="Q160" s="19"/>
      <c r="R160" s="19"/>
      <c r="S160" s="37"/>
    </row>
    <row r="161" spans="3:19" x14ac:dyDescent="0.25">
      <c r="C161" s="3"/>
      <c r="D161" s="2"/>
      <c r="E161" s="2"/>
      <c r="F161" s="2"/>
      <c r="G161" s="22"/>
      <c r="H161" s="2"/>
      <c r="I161" s="2"/>
      <c r="K161" s="3"/>
      <c r="L161" s="2"/>
      <c r="M161" s="2"/>
      <c r="N161" s="2"/>
      <c r="O161" s="22"/>
      <c r="P161" s="2"/>
      <c r="Q161" s="19"/>
      <c r="R161" s="19"/>
      <c r="S161" s="37"/>
    </row>
    <row r="162" spans="3:19" x14ac:dyDescent="0.25">
      <c r="C162" s="3"/>
      <c r="D162" s="2"/>
      <c r="E162" s="2"/>
      <c r="F162" s="2"/>
      <c r="G162" s="22"/>
      <c r="H162" s="2"/>
      <c r="I162" s="2"/>
      <c r="K162" s="3"/>
      <c r="L162" s="2"/>
      <c r="M162" s="2"/>
      <c r="N162" s="2"/>
      <c r="O162" s="22"/>
      <c r="P162" s="2"/>
      <c r="Q162" s="19"/>
      <c r="R162" s="19"/>
      <c r="S162" s="37"/>
    </row>
    <row r="163" spans="3:19" x14ac:dyDescent="0.25">
      <c r="C163" s="3"/>
      <c r="D163" s="2"/>
      <c r="E163" s="2"/>
      <c r="F163" s="2"/>
      <c r="G163" s="22"/>
      <c r="H163" s="2"/>
      <c r="I163" s="2"/>
      <c r="K163" s="3"/>
      <c r="L163" s="2"/>
      <c r="M163" s="2"/>
      <c r="N163" s="2"/>
      <c r="O163" s="22"/>
      <c r="P163" s="2"/>
      <c r="Q163" s="19"/>
      <c r="R163" s="19"/>
      <c r="S163" s="37"/>
    </row>
    <row r="164" spans="3:19" x14ac:dyDescent="0.25">
      <c r="C164" s="3"/>
      <c r="D164" s="2"/>
      <c r="E164" s="2"/>
      <c r="F164" s="2"/>
      <c r="G164" s="22"/>
      <c r="H164" s="2"/>
      <c r="I164" s="2"/>
      <c r="K164" s="3"/>
      <c r="L164" s="2"/>
      <c r="M164" s="2"/>
      <c r="N164" s="2"/>
      <c r="O164" s="22"/>
      <c r="P164" s="2"/>
      <c r="Q164" s="19"/>
      <c r="R164" s="19"/>
      <c r="S164" s="37"/>
    </row>
    <row r="165" spans="3:19" x14ac:dyDescent="0.25">
      <c r="C165" s="3"/>
      <c r="D165" s="2"/>
      <c r="E165" s="2"/>
      <c r="F165" s="2"/>
      <c r="G165" s="22"/>
      <c r="H165" s="2"/>
      <c r="I165" s="2"/>
      <c r="K165" s="3"/>
      <c r="L165" s="2"/>
      <c r="M165" s="2"/>
      <c r="N165" s="2"/>
      <c r="O165" s="22"/>
      <c r="P165" s="2"/>
      <c r="Q165" s="19"/>
      <c r="R165" s="19"/>
      <c r="S165" s="37"/>
    </row>
    <row r="166" spans="3:19" x14ac:dyDescent="0.25">
      <c r="C166" s="3"/>
      <c r="D166" s="2"/>
      <c r="E166" s="2"/>
      <c r="F166" s="2"/>
      <c r="G166" s="22"/>
      <c r="H166" s="2"/>
      <c r="I166" s="2"/>
      <c r="K166" s="3"/>
      <c r="L166" s="2"/>
      <c r="M166" s="2"/>
      <c r="N166" s="2"/>
      <c r="O166" s="22"/>
      <c r="P166" s="2"/>
      <c r="Q166" s="19"/>
      <c r="R166" s="19"/>
      <c r="S166" s="37"/>
    </row>
    <row r="167" spans="3:19" x14ac:dyDescent="0.25">
      <c r="C167" s="3"/>
      <c r="D167" s="2"/>
      <c r="E167" s="2"/>
      <c r="F167" s="2"/>
      <c r="G167" s="22"/>
      <c r="H167" s="2"/>
      <c r="I167" s="2"/>
      <c r="K167" s="3"/>
      <c r="L167" s="2"/>
      <c r="M167" s="2"/>
      <c r="N167" s="2"/>
      <c r="O167" s="22"/>
      <c r="P167" s="2"/>
      <c r="Q167" s="19"/>
      <c r="R167" s="19"/>
      <c r="S167" s="37"/>
    </row>
    <row r="168" spans="3:19" x14ac:dyDescent="0.25">
      <c r="C168" s="3"/>
      <c r="D168" s="2"/>
      <c r="E168" s="2"/>
      <c r="F168" s="2"/>
      <c r="G168" s="22"/>
      <c r="H168" s="2"/>
      <c r="I168" s="2"/>
      <c r="K168" s="3"/>
      <c r="L168" s="2"/>
      <c r="M168" s="2"/>
      <c r="N168" s="2"/>
      <c r="O168" s="22"/>
      <c r="P168" s="2"/>
      <c r="Q168" s="19"/>
      <c r="R168" s="19"/>
      <c r="S168" s="37"/>
    </row>
    <row r="169" spans="3:19" x14ac:dyDescent="0.25">
      <c r="C169" s="3"/>
      <c r="D169" s="2"/>
      <c r="E169" s="2"/>
      <c r="F169" s="2"/>
      <c r="G169" s="22"/>
      <c r="H169" s="2"/>
      <c r="I169" s="2"/>
      <c r="K169" s="3"/>
      <c r="L169" s="2"/>
      <c r="M169" s="2"/>
      <c r="N169" s="2"/>
      <c r="O169" s="22"/>
      <c r="P169" s="2"/>
      <c r="Q169" s="19"/>
      <c r="R169" s="19"/>
      <c r="S169" s="37"/>
    </row>
    <row r="170" spans="3:19" x14ac:dyDescent="0.25">
      <c r="C170" s="3"/>
      <c r="D170" s="2"/>
      <c r="E170" s="2"/>
      <c r="F170" s="2"/>
      <c r="G170" s="22"/>
      <c r="H170" s="2"/>
      <c r="I170" s="2"/>
      <c r="K170" s="3"/>
      <c r="L170" s="2"/>
      <c r="M170" s="2"/>
      <c r="N170" s="2"/>
      <c r="O170" s="22"/>
      <c r="P170" s="2"/>
      <c r="Q170" s="19"/>
      <c r="R170" s="19"/>
      <c r="S170" s="37"/>
    </row>
    <row r="171" spans="3:19" x14ac:dyDescent="0.25">
      <c r="C171" s="3"/>
      <c r="D171" s="2"/>
      <c r="E171" s="2"/>
      <c r="F171" s="2"/>
      <c r="G171" s="22"/>
      <c r="H171" s="2"/>
      <c r="I171" s="2"/>
      <c r="K171" s="3"/>
      <c r="L171" s="2"/>
      <c r="M171" s="2"/>
      <c r="N171" s="2"/>
      <c r="O171" s="22"/>
      <c r="P171" s="2"/>
      <c r="Q171" s="19"/>
      <c r="R171" s="19"/>
      <c r="S171" s="37"/>
    </row>
    <row r="172" spans="3:19" x14ac:dyDescent="0.25">
      <c r="C172" s="3"/>
      <c r="D172" s="2"/>
      <c r="E172" s="2"/>
      <c r="F172" s="2"/>
      <c r="G172" s="22"/>
      <c r="H172" s="2"/>
      <c r="I172" s="2"/>
      <c r="K172" s="3"/>
      <c r="L172" s="2"/>
      <c r="M172" s="2"/>
      <c r="N172" s="2"/>
      <c r="O172" s="22"/>
      <c r="P172" s="2"/>
      <c r="Q172" s="19"/>
      <c r="R172" s="19"/>
      <c r="S172" s="37"/>
    </row>
    <row r="173" spans="3:19" x14ac:dyDescent="0.25">
      <c r="C173" s="3"/>
      <c r="D173" s="2"/>
      <c r="E173" s="2"/>
      <c r="F173" s="2"/>
      <c r="G173" s="22"/>
      <c r="H173" s="2"/>
      <c r="I173" s="2"/>
      <c r="K173" s="3"/>
      <c r="L173" s="2"/>
      <c r="M173" s="2"/>
      <c r="N173" s="2"/>
      <c r="O173" s="22"/>
      <c r="P173" s="2"/>
      <c r="Q173" s="19"/>
      <c r="R173" s="19"/>
      <c r="S173" s="37"/>
    </row>
    <row r="174" spans="3:19" x14ac:dyDescent="0.25">
      <c r="C174" s="3"/>
      <c r="D174" s="2"/>
      <c r="E174" s="2"/>
      <c r="F174" s="2"/>
      <c r="G174" s="22"/>
      <c r="H174" s="2"/>
      <c r="I174" s="2"/>
      <c r="K174" s="3"/>
      <c r="L174" s="2"/>
      <c r="M174" s="2"/>
      <c r="N174" s="2"/>
      <c r="O174" s="22"/>
      <c r="P174" s="2"/>
      <c r="Q174" s="19"/>
      <c r="R174" s="19"/>
      <c r="S174" s="37"/>
    </row>
    <row r="175" spans="3:19" x14ac:dyDescent="0.25">
      <c r="C175" s="3"/>
      <c r="D175" s="2"/>
      <c r="E175" s="2"/>
      <c r="F175" s="2"/>
      <c r="G175" s="22"/>
      <c r="H175" s="2"/>
      <c r="I175" s="2"/>
      <c r="K175" s="3"/>
      <c r="L175" s="2"/>
      <c r="M175" s="2"/>
      <c r="N175" s="2"/>
      <c r="O175" s="22"/>
      <c r="P175" s="2"/>
      <c r="Q175" s="19"/>
      <c r="R175" s="19"/>
      <c r="S175" s="37"/>
    </row>
    <row r="176" spans="3:19" x14ac:dyDescent="0.25">
      <c r="Q176" s="19"/>
      <c r="R176" s="19"/>
      <c r="S176" s="37"/>
    </row>
    <row r="177" spans="17:19" x14ac:dyDescent="0.25">
      <c r="Q177" s="19"/>
      <c r="R177" s="19"/>
      <c r="S177" s="37"/>
    </row>
    <row r="178" spans="17:19" x14ac:dyDescent="0.25">
      <c r="Q178" s="19"/>
      <c r="R178" s="19"/>
      <c r="S178" s="37"/>
    </row>
    <row r="179" spans="17:19" x14ac:dyDescent="0.25">
      <c r="Q179" s="19"/>
      <c r="R179" s="19"/>
      <c r="S179" s="37"/>
    </row>
    <row r="180" spans="17:19" x14ac:dyDescent="0.25">
      <c r="Q180" s="19"/>
      <c r="R180" s="19"/>
      <c r="S180" s="37"/>
    </row>
    <row r="181" spans="17:19" x14ac:dyDescent="0.25">
      <c r="Q181" s="19"/>
      <c r="R181" s="19"/>
      <c r="S181" s="37"/>
    </row>
  </sheetData>
  <mergeCells count="2">
    <mergeCell ref="B1:H1"/>
    <mergeCell ref="J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etadata</vt:lpstr>
      <vt:lpstr>dataset EV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ba Brakenhielm</dc:creator>
  <cp:lastModifiedBy>Ebba Brakenhielm</cp:lastModifiedBy>
  <dcterms:created xsi:type="dcterms:W3CDTF">2025-10-09T09:05:09Z</dcterms:created>
  <dcterms:modified xsi:type="dcterms:W3CDTF">2025-10-09T09:13:19Z</dcterms:modified>
</cp:coreProperties>
</file>